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hmgu-my.sharepoint.com/personal/analuiza_arruda_helmholtz-munich_de/Documents/Projects/T2DGGI/T2DGGI_MR/project_2/paper/SupTabs/"/>
    </mc:Choice>
  </mc:AlternateContent>
  <xr:revisionPtr revIDLastSave="44" documentId="13_ncr:1_{365029D3-2ED7-4CB0-B18C-97B99B8C975C}" xr6:coauthVersionLast="47" xr6:coauthVersionMax="47" xr10:uidLastSave="{CEE75FFE-ABEF-4768-A83F-1F883E0CB505}"/>
  <bookViews>
    <workbookView xWindow="3720" yWindow="14290" windowWidth="19420" windowHeight="11500" xr2:uid="{1FF52E6B-2B45-493A-9253-C09420023529}"/>
  </bookViews>
  <sheets>
    <sheet name="all_analysis_results_w_meta (2)" sheetId="2" r:id="rId1"/>
    <sheet name="all_analysis_results_w_meta_ana" sheetId="1" r:id="rId2"/>
  </sheets>
  <definedNames>
    <definedName name="_xlnm._FilterDatabase" localSheetId="0" hidden="1">'all_analysis_results_w_meta (2)'!$A$1:$F$1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9" i="2" l="1"/>
  <c r="K179" i="2"/>
  <c r="L178" i="2"/>
  <c r="K178" i="2"/>
  <c r="L177" i="2"/>
  <c r="K177" i="2"/>
  <c r="L176" i="2"/>
  <c r="K176" i="2"/>
  <c r="M176" i="2" s="1"/>
  <c r="L175" i="2"/>
  <c r="K175" i="2"/>
  <c r="L174" i="2"/>
  <c r="K174" i="2"/>
  <c r="L173" i="2"/>
  <c r="K173" i="2"/>
  <c r="E173" i="2" s="1"/>
  <c r="L172" i="2"/>
  <c r="K172" i="2"/>
  <c r="N172" i="2" s="1"/>
  <c r="L171" i="2"/>
  <c r="K171" i="2"/>
  <c r="L170" i="2"/>
  <c r="K170" i="2"/>
  <c r="L169" i="2"/>
  <c r="K169" i="2"/>
  <c r="L168" i="2"/>
  <c r="K168" i="2"/>
  <c r="M168" i="2" s="1"/>
  <c r="L167" i="2"/>
  <c r="K167" i="2"/>
  <c r="L166" i="2"/>
  <c r="K166" i="2"/>
  <c r="L165" i="2"/>
  <c r="K165" i="2"/>
  <c r="E165" i="2" s="1"/>
  <c r="L164" i="2"/>
  <c r="K164" i="2"/>
  <c r="L163" i="2"/>
  <c r="K163" i="2"/>
  <c r="L162" i="2"/>
  <c r="K162" i="2"/>
  <c r="L161" i="2"/>
  <c r="K161" i="2"/>
  <c r="L160" i="2"/>
  <c r="K160" i="2"/>
  <c r="M160" i="2" s="1"/>
  <c r="L159" i="2"/>
  <c r="K159" i="2"/>
  <c r="L158" i="2"/>
  <c r="K158" i="2"/>
  <c r="L157" i="2"/>
  <c r="K157" i="2"/>
  <c r="E157" i="2" s="1"/>
  <c r="L156" i="2"/>
  <c r="K156" i="2"/>
  <c r="N156" i="2" s="1"/>
  <c r="L155" i="2"/>
  <c r="K155" i="2"/>
  <c r="L154" i="2"/>
  <c r="K154" i="2"/>
  <c r="L153" i="2"/>
  <c r="K153" i="2"/>
  <c r="L152" i="2"/>
  <c r="K152" i="2"/>
  <c r="M152" i="2" s="1"/>
  <c r="L151" i="2"/>
  <c r="K151" i="2"/>
  <c r="L150" i="2"/>
  <c r="K150" i="2"/>
  <c r="L149" i="2"/>
  <c r="K149" i="2"/>
  <c r="E149" i="2" s="1"/>
  <c r="L148" i="2"/>
  <c r="K148" i="2"/>
  <c r="N148" i="2" s="1"/>
  <c r="L147" i="2"/>
  <c r="K147" i="2"/>
  <c r="L146" i="2"/>
  <c r="K146" i="2"/>
  <c r="L145" i="2"/>
  <c r="K145" i="2"/>
  <c r="L144" i="2"/>
  <c r="K144" i="2"/>
  <c r="M144" i="2" s="1"/>
  <c r="L143" i="2"/>
  <c r="K143" i="2"/>
  <c r="L142" i="2"/>
  <c r="K142" i="2"/>
  <c r="L141" i="2"/>
  <c r="K141" i="2"/>
  <c r="E141" i="2" s="1"/>
  <c r="L140" i="2"/>
  <c r="K140" i="2"/>
  <c r="N140" i="2" s="1"/>
  <c r="L139" i="2"/>
  <c r="K139" i="2"/>
  <c r="L138" i="2"/>
  <c r="K138" i="2"/>
  <c r="L137" i="2"/>
  <c r="K137" i="2"/>
  <c r="L136" i="2"/>
  <c r="K136" i="2"/>
  <c r="M136" i="2" s="1"/>
  <c r="L135" i="2"/>
  <c r="K135" i="2"/>
  <c r="L134" i="2"/>
  <c r="K134" i="2"/>
  <c r="L133" i="2"/>
  <c r="K133" i="2"/>
  <c r="E133" i="2" s="1"/>
  <c r="L132" i="2"/>
  <c r="K132" i="2"/>
  <c r="N132" i="2" s="1"/>
  <c r="L131" i="2"/>
  <c r="K131" i="2"/>
  <c r="L130" i="2"/>
  <c r="K130" i="2"/>
  <c r="L129" i="2"/>
  <c r="K129" i="2"/>
  <c r="L128" i="2"/>
  <c r="K128" i="2"/>
  <c r="M128" i="2" s="1"/>
  <c r="L127" i="2"/>
  <c r="K127" i="2"/>
  <c r="L126" i="2"/>
  <c r="K126" i="2"/>
  <c r="L125" i="2"/>
  <c r="K125" i="2"/>
  <c r="E125" i="2" s="1"/>
  <c r="L124" i="2"/>
  <c r="K124" i="2"/>
  <c r="N124" i="2" s="1"/>
  <c r="L123" i="2"/>
  <c r="K123" i="2"/>
  <c r="E123" i="2" s="1"/>
  <c r="L122" i="2"/>
  <c r="K122" i="2"/>
  <c r="L121" i="2"/>
  <c r="K121" i="2"/>
  <c r="L120" i="2"/>
  <c r="K120" i="2"/>
  <c r="M120" i="2" s="1"/>
  <c r="L119" i="2"/>
  <c r="K119" i="2"/>
  <c r="L118" i="2"/>
  <c r="K118" i="2"/>
  <c r="L117" i="2"/>
  <c r="K117" i="2"/>
  <c r="E117" i="2" s="1"/>
  <c r="L116" i="2"/>
  <c r="K116" i="2"/>
  <c r="N116" i="2" s="1"/>
  <c r="L115" i="2"/>
  <c r="K115" i="2"/>
  <c r="E115" i="2" s="1"/>
  <c r="L114" i="2"/>
  <c r="K114" i="2"/>
  <c r="L113" i="2"/>
  <c r="K113" i="2"/>
  <c r="L112" i="2"/>
  <c r="K112" i="2"/>
  <c r="M112" i="2" s="1"/>
  <c r="L111" i="2"/>
  <c r="K111" i="2"/>
  <c r="L110" i="2"/>
  <c r="K110" i="2"/>
  <c r="L109" i="2"/>
  <c r="K109" i="2"/>
  <c r="E109" i="2" s="1"/>
  <c r="L108" i="2"/>
  <c r="K108" i="2"/>
  <c r="N108" i="2" s="1"/>
  <c r="L107" i="2"/>
  <c r="K107" i="2"/>
  <c r="E107" i="2" s="1"/>
  <c r="L106" i="2"/>
  <c r="K106" i="2"/>
  <c r="L105" i="2"/>
  <c r="K105" i="2"/>
  <c r="L104" i="2"/>
  <c r="K104" i="2"/>
  <c r="M104" i="2" s="1"/>
  <c r="L103" i="2"/>
  <c r="K103" i="2"/>
  <c r="L102" i="2"/>
  <c r="K102" i="2"/>
  <c r="L101" i="2"/>
  <c r="K101" i="2"/>
  <c r="E101" i="2" s="1"/>
  <c r="L100" i="2"/>
  <c r="K100" i="2"/>
  <c r="N100" i="2" s="1"/>
  <c r="L99" i="2"/>
  <c r="K99" i="2"/>
  <c r="E99" i="2" s="1"/>
  <c r="L98" i="2"/>
  <c r="K98" i="2"/>
  <c r="L97" i="2"/>
  <c r="K97" i="2"/>
  <c r="L96" i="2"/>
  <c r="K96" i="2"/>
  <c r="M96" i="2" s="1"/>
  <c r="L95" i="2"/>
  <c r="K95" i="2"/>
  <c r="L94" i="2"/>
  <c r="K94" i="2"/>
  <c r="L93" i="2"/>
  <c r="K93" i="2"/>
  <c r="E93" i="2" s="1"/>
  <c r="L92" i="2"/>
  <c r="K92" i="2"/>
  <c r="N92" i="2" s="1"/>
  <c r="L91" i="2"/>
  <c r="K91" i="2"/>
  <c r="E91" i="2" s="1"/>
  <c r="L90" i="2"/>
  <c r="K90" i="2"/>
  <c r="L89" i="2"/>
  <c r="K89" i="2"/>
  <c r="L88" i="2"/>
  <c r="K88" i="2"/>
  <c r="M88" i="2" s="1"/>
  <c r="L87" i="2"/>
  <c r="K87" i="2"/>
  <c r="L86" i="2"/>
  <c r="K86" i="2"/>
  <c r="L85" i="2"/>
  <c r="K85" i="2"/>
  <c r="E85" i="2" s="1"/>
  <c r="L84" i="2"/>
  <c r="K84" i="2"/>
  <c r="N84" i="2" s="1"/>
  <c r="L83" i="2"/>
  <c r="K83" i="2"/>
  <c r="E83" i="2" s="1"/>
  <c r="L82" i="2"/>
  <c r="K82" i="2"/>
  <c r="L81" i="2"/>
  <c r="K81" i="2"/>
  <c r="L80" i="2"/>
  <c r="K80" i="2"/>
  <c r="M80" i="2" s="1"/>
  <c r="L79" i="2"/>
  <c r="K79" i="2"/>
  <c r="L78" i="2"/>
  <c r="K78" i="2"/>
  <c r="L77" i="2"/>
  <c r="K77" i="2"/>
  <c r="E77" i="2" s="1"/>
  <c r="L76" i="2"/>
  <c r="K76" i="2"/>
  <c r="N76" i="2" s="1"/>
  <c r="L75" i="2"/>
  <c r="K75" i="2"/>
  <c r="E75" i="2" s="1"/>
  <c r="L74" i="2"/>
  <c r="K74" i="2"/>
  <c r="L73" i="2"/>
  <c r="K73" i="2"/>
  <c r="L72" i="2"/>
  <c r="K72" i="2"/>
  <c r="M72" i="2" s="1"/>
  <c r="L71" i="2"/>
  <c r="K71" i="2"/>
  <c r="L70" i="2"/>
  <c r="K70" i="2"/>
  <c r="L69" i="2"/>
  <c r="K69" i="2"/>
  <c r="E69" i="2" s="1"/>
  <c r="L68" i="2"/>
  <c r="K68" i="2"/>
  <c r="N68" i="2" s="1"/>
  <c r="L67" i="2"/>
  <c r="K67" i="2"/>
  <c r="E67" i="2" s="1"/>
  <c r="L66" i="2"/>
  <c r="K66" i="2"/>
  <c r="L65" i="2"/>
  <c r="K65" i="2"/>
  <c r="L64" i="2"/>
  <c r="K64" i="2"/>
  <c r="M64" i="2" s="1"/>
  <c r="L63" i="2"/>
  <c r="K63" i="2"/>
  <c r="L62" i="2"/>
  <c r="K62" i="2"/>
  <c r="L61" i="2"/>
  <c r="K61" i="2"/>
  <c r="E61" i="2" s="1"/>
  <c r="L60" i="2"/>
  <c r="K60" i="2"/>
  <c r="N60" i="2" s="1"/>
  <c r="L59" i="2"/>
  <c r="K59" i="2"/>
  <c r="E59" i="2" s="1"/>
  <c r="L58" i="2"/>
  <c r="K58" i="2"/>
  <c r="L57" i="2"/>
  <c r="K57" i="2"/>
  <c r="L56" i="2"/>
  <c r="K56" i="2"/>
  <c r="M56" i="2" s="1"/>
  <c r="L55" i="2"/>
  <c r="K55" i="2"/>
  <c r="L54" i="2"/>
  <c r="K54" i="2"/>
  <c r="L53" i="2"/>
  <c r="K53" i="2"/>
  <c r="E53" i="2" s="1"/>
  <c r="L52" i="2"/>
  <c r="K52" i="2"/>
  <c r="N52" i="2" s="1"/>
  <c r="L51" i="2"/>
  <c r="K51" i="2"/>
  <c r="L50" i="2"/>
  <c r="K50" i="2"/>
  <c r="L49" i="2"/>
  <c r="K49" i="2"/>
  <c r="L48" i="2"/>
  <c r="K48" i="2"/>
  <c r="E48" i="2" s="1"/>
  <c r="L47" i="2"/>
  <c r="K47" i="2"/>
  <c r="L46" i="2"/>
  <c r="K46" i="2"/>
  <c r="L45" i="2"/>
  <c r="K45" i="2"/>
  <c r="E45" i="2" s="1"/>
  <c r="L44" i="2"/>
  <c r="K44" i="2"/>
  <c r="N44" i="2" s="1"/>
  <c r="L43" i="2"/>
  <c r="K43" i="2"/>
  <c r="L42" i="2"/>
  <c r="K42" i="2"/>
  <c r="L41" i="2"/>
  <c r="K41" i="2"/>
  <c r="L40" i="2"/>
  <c r="K40" i="2"/>
  <c r="E40" i="2" s="1"/>
  <c r="L39" i="2"/>
  <c r="K39" i="2"/>
  <c r="E39" i="2" s="1"/>
  <c r="L38" i="2"/>
  <c r="K38" i="2"/>
  <c r="L37" i="2"/>
  <c r="K37" i="2"/>
  <c r="E37" i="2" s="1"/>
  <c r="L36" i="2"/>
  <c r="K36" i="2"/>
  <c r="E36" i="2" s="1"/>
  <c r="L35" i="2"/>
  <c r="K35" i="2"/>
  <c r="E35" i="2" s="1"/>
  <c r="L34" i="2"/>
  <c r="K34" i="2"/>
  <c r="L33" i="2"/>
  <c r="K33" i="2"/>
  <c r="L32" i="2"/>
  <c r="K32" i="2"/>
  <c r="E32" i="2" s="1"/>
  <c r="L31" i="2"/>
  <c r="K31" i="2"/>
  <c r="E31" i="2" s="1"/>
  <c r="L30" i="2"/>
  <c r="K30" i="2"/>
  <c r="L29" i="2"/>
  <c r="K29" i="2"/>
  <c r="E29" i="2" s="1"/>
  <c r="L28" i="2"/>
  <c r="K28" i="2"/>
  <c r="E28" i="2" s="1"/>
  <c r="L27" i="2"/>
  <c r="K27" i="2"/>
  <c r="L26" i="2"/>
  <c r="K26" i="2"/>
  <c r="E26" i="2" s="1"/>
  <c r="L25" i="2"/>
  <c r="K25" i="2"/>
  <c r="L24" i="2"/>
  <c r="K24" i="2"/>
  <c r="E24" i="2" s="1"/>
  <c r="L23" i="2"/>
  <c r="K23" i="2"/>
  <c r="L22" i="2"/>
  <c r="K22" i="2"/>
  <c r="L21" i="2"/>
  <c r="K21" i="2"/>
  <c r="E21" i="2" s="1"/>
  <c r="L20" i="2"/>
  <c r="K20" i="2"/>
  <c r="N20" i="2" s="1"/>
  <c r="L19" i="2"/>
  <c r="K19" i="2"/>
  <c r="E19" i="2" s="1"/>
  <c r="L18" i="2"/>
  <c r="K18" i="2"/>
  <c r="L17" i="2"/>
  <c r="K17" i="2"/>
  <c r="L16" i="2"/>
  <c r="K16" i="2"/>
  <c r="E16" i="2" s="1"/>
  <c r="L15" i="2"/>
  <c r="K15" i="2"/>
  <c r="L14" i="2"/>
  <c r="K14" i="2"/>
  <c r="L13" i="2"/>
  <c r="K13" i="2"/>
  <c r="E13" i="2" s="1"/>
  <c r="L12" i="2"/>
  <c r="K12" i="2"/>
  <c r="N12" i="2" s="1"/>
  <c r="L11" i="2"/>
  <c r="K11" i="2"/>
  <c r="L10" i="2"/>
  <c r="K10" i="2"/>
  <c r="E10" i="2" s="1"/>
  <c r="L9" i="2"/>
  <c r="K9" i="2"/>
  <c r="L8" i="2"/>
  <c r="K8" i="2"/>
  <c r="E8" i="2" s="1"/>
  <c r="L7" i="2"/>
  <c r="K7" i="2"/>
  <c r="L6" i="2"/>
  <c r="K6" i="2"/>
  <c r="L5" i="2"/>
  <c r="K5" i="2"/>
  <c r="E5" i="2" s="1"/>
  <c r="L4" i="2"/>
  <c r="K4" i="2"/>
  <c r="N4" i="2" s="1"/>
  <c r="I5" i="1"/>
  <c r="K5" i="1" s="1"/>
  <c r="J5" i="1"/>
  <c r="L5" i="1" s="1"/>
  <c r="I6" i="1"/>
  <c r="J6" i="1"/>
  <c r="K6" i="1"/>
  <c r="L6" i="1"/>
  <c r="M6" i="1"/>
  <c r="I7" i="1"/>
  <c r="J7" i="1"/>
  <c r="L7" i="1" s="1"/>
  <c r="K7" i="1"/>
  <c r="I8" i="1"/>
  <c r="K8" i="1" s="1"/>
  <c r="J8" i="1"/>
  <c r="I9" i="1"/>
  <c r="M9" i="1" s="1"/>
  <c r="J9" i="1"/>
  <c r="L9" i="1"/>
  <c r="I10" i="1"/>
  <c r="K10" i="1" s="1"/>
  <c r="J10" i="1"/>
  <c r="I11" i="1"/>
  <c r="M11" i="1" s="1"/>
  <c r="J11" i="1"/>
  <c r="L11" i="1" s="1"/>
  <c r="K11" i="1"/>
  <c r="I12" i="1"/>
  <c r="K12" i="1" s="1"/>
  <c r="J12" i="1"/>
  <c r="M12" i="1"/>
  <c r="I13" i="1"/>
  <c r="K13" i="1" s="1"/>
  <c r="J13" i="1"/>
  <c r="L13" i="1" s="1"/>
  <c r="I14" i="1"/>
  <c r="J14" i="1"/>
  <c r="K14" i="1"/>
  <c r="L14" i="1"/>
  <c r="M14" i="1"/>
  <c r="I15" i="1"/>
  <c r="J15" i="1"/>
  <c r="L15" i="1" s="1"/>
  <c r="K15" i="1"/>
  <c r="I16" i="1"/>
  <c r="K16" i="1" s="1"/>
  <c r="J16" i="1"/>
  <c r="I17" i="1"/>
  <c r="M17" i="1" s="1"/>
  <c r="J17" i="1"/>
  <c r="L17" i="1"/>
  <c r="I18" i="1"/>
  <c r="K18" i="1" s="1"/>
  <c r="J18" i="1"/>
  <c r="I19" i="1"/>
  <c r="M19" i="1" s="1"/>
  <c r="J19" i="1"/>
  <c r="L19" i="1" s="1"/>
  <c r="K19" i="1"/>
  <c r="I20" i="1"/>
  <c r="K20" i="1" s="1"/>
  <c r="J20" i="1"/>
  <c r="M20" i="1"/>
  <c r="I21" i="1"/>
  <c r="K21" i="1" s="1"/>
  <c r="J21" i="1"/>
  <c r="L21" i="1" s="1"/>
  <c r="I22" i="1"/>
  <c r="J22" i="1"/>
  <c r="K22" i="1"/>
  <c r="L22" i="1"/>
  <c r="M22" i="1"/>
  <c r="I23" i="1"/>
  <c r="J23" i="1"/>
  <c r="L23" i="1" s="1"/>
  <c r="K23" i="1"/>
  <c r="I24" i="1"/>
  <c r="K24" i="1" s="1"/>
  <c r="J24" i="1"/>
  <c r="I25" i="1"/>
  <c r="M25" i="1" s="1"/>
  <c r="J25" i="1"/>
  <c r="L25" i="1"/>
  <c r="I26" i="1"/>
  <c r="K26" i="1" s="1"/>
  <c r="J26" i="1"/>
  <c r="I27" i="1"/>
  <c r="J27" i="1"/>
  <c r="L27" i="1" s="1"/>
  <c r="K27" i="1"/>
  <c r="I28" i="1"/>
  <c r="K28" i="1" s="1"/>
  <c r="J28" i="1"/>
  <c r="M28" i="1"/>
  <c r="I29" i="1"/>
  <c r="K29" i="1" s="1"/>
  <c r="J29" i="1"/>
  <c r="L29" i="1" s="1"/>
  <c r="I30" i="1"/>
  <c r="J30" i="1"/>
  <c r="K30" i="1"/>
  <c r="L30" i="1"/>
  <c r="M30" i="1"/>
  <c r="I31" i="1"/>
  <c r="L31" i="1" s="1"/>
  <c r="J31" i="1"/>
  <c r="K31" i="1"/>
  <c r="I32" i="1"/>
  <c r="K32" i="1" s="1"/>
  <c r="J32" i="1"/>
  <c r="I33" i="1"/>
  <c r="M33" i="1" s="1"/>
  <c r="J33" i="1"/>
  <c r="L33" i="1"/>
  <c r="I34" i="1"/>
  <c r="K34" i="1" s="1"/>
  <c r="J34" i="1"/>
  <c r="I35" i="1"/>
  <c r="J35" i="1"/>
  <c r="L35" i="1" s="1"/>
  <c r="K35" i="1"/>
  <c r="I36" i="1"/>
  <c r="K36" i="1" s="1"/>
  <c r="J36" i="1"/>
  <c r="M36" i="1"/>
  <c r="I37" i="1"/>
  <c r="K37" i="1" s="1"/>
  <c r="J37" i="1"/>
  <c r="L37" i="1" s="1"/>
  <c r="I38" i="1"/>
  <c r="J38" i="1"/>
  <c r="K38" i="1"/>
  <c r="L38" i="1"/>
  <c r="M38" i="1"/>
  <c r="I39" i="1"/>
  <c r="L39" i="1" s="1"/>
  <c r="J39" i="1"/>
  <c r="K39" i="1"/>
  <c r="I40" i="1"/>
  <c r="K40" i="1" s="1"/>
  <c r="J40" i="1"/>
  <c r="I41" i="1"/>
  <c r="M41" i="1" s="1"/>
  <c r="J41" i="1"/>
  <c r="L41" i="1"/>
  <c r="I42" i="1"/>
  <c r="K42" i="1" s="1"/>
  <c r="J42" i="1"/>
  <c r="I43" i="1"/>
  <c r="J43" i="1"/>
  <c r="L43" i="1" s="1"/>
  <c r="K43" i="1"/>
  <c r="I44" i="1"/>
  <c r="K44" i="1" s="1"/>
  <c r="J44" i="1"/>
  <c r="M44" i="1"/>
  <c r="I45" i="1"/>
  <c r="K45" i="1" s="1"/>
  <c r="J45" i="1"/>
  <c r="L45" i="1" s="1"/>
  <c r="I46" i="1"/>
  <c r="J46" i="1"/>
  <c r="K46" i="1"/>
  <c r="L46" i="1"/>
  <c r="M46" i="1"/>
  <c r="I47" i="1"/>
  <c r="L47" i="1" s="1"/>
  <c r="J47" i="1"/>
  <c r="K47" i="1"/>
  <c r="I48" i="1"/>
  <c r="K48" i="1" s="1"/>
  <c r="J48" i="1"/>
  <c r="I49" i="1"/>
  <c r="M49" i="1" s="1"/>
  <c r="J49" i="1"/>
  <c r="L49" i="1"/>
  <c r="I50" i="1"/>
  <c r="K50" i="1" s="1"/>
  <c r="J50" i="1"/>
  <c r="I51" i="1"/>
  <c r="J51" i="1"/>
  <c r="L51" i="1" s="1"/>
  <c r="K51" i="1"/>
  <c r="I52" i="1"/>
  <c r="K52" i="1" s="1"/>
  <c r="J52" i="1"/>
  <c r="M52" i="1"/>
  <c r="I53" i="1"/>
  <c r="K53" i="1" s="1"/>
  <c r="J53" i="1"/>
  <c r="L53" i="1" s="1"/>
  <c r="I54" i="1"/>
  <c r="J54" i="1"/>
  <c r="K54" i="1"/>
  <c r="L54" i="1"/>
  <c r="M54" i="1"/>
  <c r="I55" i="1"/>
  <c r="L55" i="1" s="1"/>
  <c r="J55" i="1"/>
  <c r="K55" i="1"/>
  <c r="I56" i="1"/>
  <c r="K56" i="1" s="1"/>
  <c r="J56" i="1"/>
  <c r="I57" i="1"/>
  <c r="M57" i="1" s="1"/>
  <c r="J57" i="1"/>
  <c r="L57" i="1"/>
  <c r="I58" i="1"/>
  <c r="K58" i="1" s="1"/>
  <c r="J58" i="1"/>
  <c r="I59" i="1"/>
  <c r="J59" i="1"/>
  <c r="L59" i="1" s="1"/>
  <c r="K59" i="1"/>
  <c r="I60" i="1"/>
  <c r="K60" i="1" s="1"/>
  <c r="J60" i="1"/>
  <c r="M60" i="1"/>
  <c r="I61" i="1"/>
  <c r="K61" i="1" s="1"/>
  <c r="J61" i="1"/>
  <c r="L61" i="1" s="1"/>
  <c r="I62" i="1"/>
  <c r="J62" i="1"/>
  <c r="K62" i="1"/>
  <c r="L62" i="1"/>
  <c r="M62" i="1"/>
  <c r="I63" i="1"/>
  <c r="L63" i="1" s="1"/>
  <c r="J63" i="1"/>
  <c r="K63" i="1"/>
  <c r="I64" i="1"/>
  <c r="K64" i="1" s="1"/>
  <c r="J64" i="1"/>
  <c r="I65" i="1"/>
  <c r="M65" i="1" s="1"/>
  <c r="J65" i="1"/>
  <c r="L65" i="1"/>
  <c r="I66" i="1"/>
  <c r="K66" i="1" s="1"/>
  <c r="J66" i="1"/>
  <c r="I67" i="1"/>
  <c r="J67" i="1"/>
  <c r="L67" i="1" s="1"/>
  <c r="K67" i="1"/>
  <c r="I68" i="1"/>
  <c r="K68" i="1" s="1"/>
  <c r="J68" i="1"/>
  <c r="M68" i="1"/>
  <c r="I69" i="1"/>
  <c r="K69" i="1" s="1"/>
  <c r="J69" i="1"/>
  <c r="L69" i="1" s="1"/>
  <c r="I70" i="1"/>
  <c r="J70" i="1"/>
  <c r="K70" i="1"/>
  <c r="L70" i="1"/>
  <c r="M70" i="1"/>
  <c r="I71" i="1"/>
  <c r="L71" i="1" s="1"/>
  <c r="J71" i="1"/>
  <c r="K71" i="1"/>
  <c r="I72" i="1"/>
  <c r="K72" i="1" s="1"/>
  <c r="J72" i="1"/>
  <c r="I73" i="1"/>
  <c r="M73" i="1" s="1"/>
  <c r="J73" i="1"/>
  <c r="L73" i="1"/>
  <c r="I74" i="1"/>
  <c r="K74" i="1" s="1"/>
  <c r="J74" i="1"/>
  <c r="I75" i="1"/>
  <c r="J75" i="1"/>
  <c r="L75" i="1" s="1"/>
  <c r="K75" i="1"/>
  <c r="I76" i="1"/>
  <c r="K76" i="1" s="1"/>
  <c r="J76" i="1"/>
  <c r="M76" i="1"/>
  <c r="I77" i="1"/>
  <c r="K77" i="1" s="1"/>
  <c r="J77" i="1"/>
  <c r="L77" i="1" s="1"/>
  <c r="I78" i="1"/>
  <c r="J78" i="1"/>
  <c r="K78" i="1"/>
  <c r="L78" i="1"/>
  <c r="M78" i="1"/>
  <c r="I79" i="1"/>
  <c r="L79" i="1" s="1"/>
  <c r="J79" i="1"/>
  <c r="K79" i="1"/>
  <c r="I80" i="1"/>
  <c r="K80" i="1" s="1"/>
  <c r="J80" i="1"/>
  <c r="I81" i="1"/>
  <c r="M81" i="1" s="1"/>
  <c r="J81" i="1"/>
  <c r="L81" i="1"/>
  <c r="I82" i="1"/>
  <c r="K82" i="1" s="1"/>
  <c r="J82" i="1"/>
  <c r="I83" i="1"/>
  <c r="J83" i="1"/>
  <c r="L83" i="1" s="1"/>
  <c r="K83" i="1"/>
  <c r="I84" i="1"/>
  <c r="K84" i="1" s="1"/>
  <c r="J84" i="1"/>
  <c r="M84" i="1"/>
  <c r="I85" i="1"/>
  <c r="K85" i="1" s="1"/>
  <c r="J85" i="1"/>
  <c r="L85" i="1" s="1"/>
  <c r="I86" i="1"/>
  <c r="J86" i="1"/>
  <c r="K86" i="1"/>
  <c r="L86" i="1"/>
  <c r="M86" i="1"/>
  <c r="I87" i="1"/>
  <c r="L87" i="1" s="1"/>
  <c r="J87" i="1"/>
  <c r="K87" i="1"/>
  <c r="I88" i="1"/>
  <c r="K88" i="1" s="1"/>
  <c r="J88" i="1"/>
  <c r="I89" i="1"/>
  <c r="M89" i="1" s="1"/>
  <c r="J89" i="1"/>
  <c r="L89" i="1"/>
  <c r="I90" i="1"/>
  <c r="K90" i="1" s="1"/>
  <c r="J90" i="1"/>
  <c r="I91" i="1"/>
  <c r="J91" i="1"/>
  <c r="L91" i="1" s="1"/>
  <c r="K91" i="1"/>
  <c r="I92" i="1"/>
  <c r="K92" i="1" s="1"/>
  <c r="J92" i="1"/>
  <c r="M92" i="1"/>
  <c r="I93" i="1"/>
  <c r="K93" i="1" s="1"/>
  <c r="J93" i="1"/>
  <c r="L93" i="1" s="1"/>
  <c r="I94" i="1"/>
  <c r="J94" i="1"/>
  <c r="K94" i="1"/>
  <c r="L94" i="1"/>
  <c r="M94" i="1"/>
  <c r="I95" i="1"/>
  <c r="L95" i="1" s="1"/>
  <c r="J95" i="1"/>
  <c r="K95" i="1"/>
  <c r="I96" i="1"/>
  <c r="K96" i="1" s="1"/>
  <c r="J96" i="1"/>
  <c r="I97" i="1"/>
  <c r="M97" i="1" s="1"/>
  <c r="J97" i="1"/>
  <c r="L97" i="1"/>
  <c r="I98" i="1"/>
  <c r="K98" i="1" s="1"/>
  <c r="J98" i="1"/>
  <c r="I99" i="1"/>
  <c r="J99" i="1"/>
  <c r="L99" i="1" s="1"/>
  <c r="K99" i="1"/>
  <c r="I100" i="1"/>
  <c r="K100" i="1" s="1"/>
  <c r="J100" i="1"/>
  <c r="M100" i="1"/>
  <c r="I101" i="1"/>
  <c r="K101" i="1" s="1"/>
  <c r="J101" i="1"/>
  <c r="L101" i="1" s="1"/>
  <c r="I102" i="1"/>
  <c r="J102" i="1"/>
  <c r="K102" i="1"/>
  <c r="L102" i="1"/>
  <c r="M102" i="1"/>
  <c r="I103" i="1"/>
  <c r="L103" i="1" s="1"/>
  <c r="J103" i="1"/>
  <c r="K103" i="1"/>
  <c r="I104" i="1"/>
  <c r="K104" i="1" s="1"/>
  <c r="J104" i="1"/>
  <c r="I105" i="1"/>
  <c r="M105" i="1" s="1"/>
  <c r="J105" i="1"/>
  <c r="L105" i="1"/>
  <c r="I106" i="1"/>
  <c r="K106" i="1" s="1"/>
  <c r="J106" i="1"/>
  <c r="I107" i="1"/>
  <c r="J107" i="1"/>
  <c r="L107" i="1" s="1"/>
  <c r="K107" i="1"/>
  <c r="I108" i="1"/>
  <c r="K108" i="1" s="1"/>
  <c r="J108" i="1"/>
  <c r="M108" i="1"/>
  <c r="I109" i="1"/>
  <c r="K109" i="1" s="1"/>
  <c r="J109" i="1"/>
  <c r="M109" i="1" s="1"/>
  <c r="I110" i="1"/>
  <c r="J110" i="1"/>
  <c r="K110" i="1"/>
  <c r="L110" i="1"/>
  <c r="M110" i="1"/>
  <c r="I111" i="1"/>
  <c r="L111" i="1" s="1"/>
  <c r="J111" i="1"/>
  <c r="K111" i="1"/>
  <c r="I112" i="1"/>
  <c r="K112" i="1" s="1"/>
  <c r="J112" i="1"/>
  <c r="I113" i="1"/>
  <c r="M113" i="1" s="1"/>
  <c r="J113" i="1"/>
  <c r="L113" i="1"/>
  <c r="I114" i="1"/>
  <c r="K114" i="1" s="1"/>
  <c r="J114" i="1"/>
  <c r="I115" i="1"/>
  <c r="J115" i="1"/>
  <c r="L115" i="1" s="1"/>
  <c r="K115" i="1"/>
  <c r="I116" i="1"/>
  <c r="K116" i="1" s="1"/>
  <c r="J116" i="1"/>
  <c r="M116" i="1"/>
  <c r="I117" i="1"/>
  <c r="K117" i="1" s="1"/>
  <c r="J117" i="1"/>
  <c r="M117" i="1" s="1"/>
  <c r="I118" i="1"/>
  <c r="J118" i="1"/>
  <c r="K118" i="1"/>
  <c r="L118" i="1"/>
  <c r="M118" i="1"/>
  <c r="I119" i="1"/>
  <c r="L119" i="1" s="1"/>
  <c r="J119" i="1"/>
  <c r="K119" i="1"/>
  <c r="I120" i="1"/>
  <c r="K120" i="1" s="1"/>
  <c r="J120" i="1"/>
  <c r="I121" i="1"/>
  <c r="M121" i="1" s="1"/>
  <c r="J121" i="1"/>
  <c r="L121" i="1"/>
  <c r="I122" i="1"/>
  <c r="K122" i="1" s="1"/>
  <c r="J122" i="1"/>
  <c r="I123" i="1"/>
  <c r="J123" i="1"/>
  <c r="L123" i="1" s="1"/>
  <c r="K123" i="1"/>
  <c r="I124" i="1"/>
  <c r="K124" i="1" s="1"/>
  <c r="J124" i="1"/>
  <c r="M124" i="1"/>
  <c r="I125" i="1"/>
  <c r="K125" i="1" s="1"/>
  <c r="J125" i="1"/>
  <c r="M125" i="1" s="1"/>
  <c r="I126" i="1"/>
  <c r="J126" i="1"/>
  <c r="K126" i="1"/>
  <c r="L126" i="1"/>
  <c r="M126" i="1"/>
  <c r="I127" i="1"/>
  <c r="L127" i="1" s="1"/>
  <c r="J127" i="1"/>
  <c r="K127" i="1"/>
  <c r="I128" i="1"/>
  <c r="K128" i="1" s="1"/>
  <c r="J128" i="1"/>
  <c r="I129" i="1"/>
  <c r="M129" i="1" s="1"/>
  <c r="J129" i="1"/>
  <c r="L129" i="1"/>
  <c r="I130" i="1"/>
  <c r="K130" i="1" s="1"/>
  <c r="J130" i="1"/>
  <c r="I131" i="1"/>
  <c r="J131" i="1"/>
  <c r="L131" i="1" s="1"/>
  <c r="K131" i="1"/>
  <c r="I132" i="1"/>
  <c r="K132" i="1" s="1"/>
  <c r="J132" i="1"/>
  <c r="M132" i="1"/>
  <c r="I133" i="1"/>
  <c r="K133" i="1" s="1"/>
  <c r="J133" i="1"/>
  <c r="M133" i="1" s="1"/>
  <c r="I134" i="1"/>
  <c r="J134" i="1"/>
  <c r="K134" i="1"/>
  <c r="L134" i="1"/>
  <c r="M134" i="1"/>
  <c r="I135" i="1"/>
  <c r="L135" i="1" s="1"/>
  <c r="J135" i="1"/>
  <c r="K135" i="1"/>
  <c r="I136" i="1"/>
  <c r="K136" i="1" s="1"/>
  <c r="J136" i="1"/>
  <c r="I137" i="1"/>
  <c r="M137" i="1" s="1"/>
  <c r="J137" i="1"/>
  <c r="L137" i="1"/>
  <c r="I138" i="1"/>
  <c r="K138" i="1" s="1"/>
  <c r="J138" i="1"/>
  <c r="I139" i="1"/>
  <c r="J139" i="1"/>
  <c r="L139" i="1" s="1"/>
  <c r="K139" i="1"/>
  <c r="I140" i="1"/>
  <c r="K140" i="1" s="1"/>
  <c r="J140" i="1"/>
  <c r="M140" i="1"/>
  <c r="I141" i="1"/>
  <c r="K141" i="1" s="1"/>
  <c r="J141" i="1"/>
  <c r="M141" i="1" s="1"/>
  <c r="I142" i="1"/>
  <c r="J142" i="1"/>
  <c r="K142" i="1"/>
  <c r="L142" i="1"/>
  <c r="M142" i="1"/>
  <c r="I143" i="1"/>
  <c r="L143" i="1" s="1"/>
  <c r="J143" i="1"/>
  <c r="K143" i="1"/>
  <c r="I144" i="1"/>
  <c r="K144" i="1" s="1"/>
  <c r="J144" i="1"/>
  <c r="I145" i="1"/>
  <c r="M145" i="1" s="1"/>
  <c r="J145" i="1"/>
  <c r="L145" i="1"/>
  <c r="I146" i="1"/>
  <c r="K146" i="1" s="1"/>
  <c r="J146" i="1"/>
  <c r="I147" i="1"/>
  <c r="J147" i="1"/>
  <c r="L147" i="1" s="1"/>
  <c r="K147" i="1"/>
  <c r="I148" i="1"/>
  <c r="K148" i="1" s="1"/>
  <c r="J148" i="1"/>
  <c r="M148" i="1"/>
  <c r="I149" i="1"/>
  <c r="K149" i="1" s="1"/>
  <c r="J149" i="1"/>
  <c r="M149" i="1" s="1"/>
  <c r="I150" i="1"/>
  <c r="J150" i="1"/>
  <c r="K150" i="1"/>
  <c r="L150" i="1"/>
  <c r="M150" i="1"/>
  <c r="I151" i="1"/>
  <c r="L151" i="1" s="1"/>
  <c r="J151" i="1"/>
  <c r="K151" i="1"/>
  <c r="I152" i="1"/>
  <c r="K152" i="1" s="1"/>
  <c r="J152" i="1"/>
  <c r="I153" i="1"/>
  <c r="M153" i="1" s="1"/>
  <c r="J153" i="1"/>
  <c r="L153" i="1"/>
  <c r="I154" i="1"/>
  <c r="K154" i="1" s="1"/>
  <c r="J154" i="1"/>
  <c r="I155" i="1"/>
  <c r="J155" i="1"/>
  <c r="L155" i="1" s="1"/>
  <c r="K155" i="1"/>
  <c r="I156" i="1"/>
  <c r="K156" i="1" s="1"/>
  <c r="J156" i="1"/>
  <c r="M156" i="1"/>
  <c r="I157" i="1"/>
  <c r="K157" i="1" s="1"/>
  <c r="J157" i="1"/>
  <c r="M157" i="1" s="1"/>
  <c r="I158" i="1"/>
  <c r="J158" i="1"/>
  <c r="K158" i="1"/>
  <c r="L158" i="1"/>
  <c r="M158" i="1"/>
  <c r="I159" i="1"/>
  <c r="L159" i="1" s="1"/>
  <c r="J159" i="1"/>
  <c r="K159" i="1"/>
  <c r="I160" i="1"/>
  <c r="K160" i="1" s="1"/>
  <c r="J160" i="1"/>
  <c r="I161" i="1"/>
  <c r="M161" i="1" s="1"/>
  <c r="J161" i="1"/>
  <c r="L161" i="1"/>
  <c r="I162" i="1"/>
  <c r="L162" i="1" s="1"/>
  <c r="J162" i="1"/>
  <c r="I163" i="1"/>
  <c r="J163" i="1"/>
  <c r="L163" i="1" s="1"/>
  <c r="K163" i="1"/>
  <c r="I164" i="1"/>
  <c r="K164" i="1" s="1"/>
  <c r="J164" i="1"/>
  <c r="M164" i="1"/>
  <c r="I165" i="1"/>
  <c r="K165" i="1" s="1"/>
  <c r="J165" i="1"/>
  <c r="M165" i="1" s="1"/>
  <c r="I166" i="1"/>
  <c r="J166" i="1"/>
  <c r="K166" i="1"/>
  <c r="L166" i="1"/>
  <c r="M166" i="1"/>
  <c r="I167" i="1"/>
  <c r="L167" i="1" s="1"/>
  <c r="J167" i="1"/>
  <c r="K167" i="1"/>
  <c r="I168" i="1"/>
  <c r="K168" i="1" s="1"/>
  <c r="J168" i="1"/>
  <c r="I169" i="1"/>
  <c r="M169" i="1" s="1"/>
  <c r="J169" i="1"/>
  <c r="L169" i="1"/>
  <c r="I170" i="1"/>
  <c r="K170" i="1" s="1"/>
  <c r="J170" i="1"/>
  <c r="I171" i="1"/>
  <c r="J171" i="1"/>
  <c r="L171" i="1" s="1"/>
  <c r="K171" i="1"/>
  <c r="I172" i="1"/>
  <c r="K172" i="1" s="1"/>
  <c r="J172" i="1"/>
  <c r="M172" i="1"/>
  <c r="I173" i="1"/>
  <c r="K173" i="1" s="1"/>
  <c r="J173" i="1"/>
  <c r="M173" i="1" s="1"/>
  <c r="I174" i="1"/>
  <c r="J174" i="1"/>
  <c r="K174" i="1"/>
  <c r="L174" i="1"/>
  <c r="M174" i="1"/>
  <c r="I175" i="1"/>
  <c r="L175" i="1" s="1"/>
  <c r="J175" i="1"/>
  <c r="K175" i="1"/>
  <c r="I176" i="1"/>
  <c r="K176" i="1" s="1"/>
  <c r="J176" i="1"/>
  <c r="I177" i="1"/>
  <c r="M177" i="1" s="1"/>
  <c r="J177" i="1"/>
  <c r="L177" i="1"/>
  <c r="I178" i="1"/>
  <c r="K178" i="1" s="1"/>
  <c r="J178" i="1"/>
  <c r="I179" i="1"/>
  <c r="J179" i="1"/>
  <c r="L179" i="1" s="1"/>
  <c r="K179" i="1"/>
  <c r="M4" i="1"/>
  <c r="L4" i="1"/>
  <c r="K4" i="1"/>
  <c r="J4" i="1"/>
  <c r="I4" i="1"/>
  <c r="N9" i="2" l="1"/>
  <c r="N17" i="2"/>
  <c r="N33" i="2"/>
  <c r="N41" i="2"/>
  <c r="N57" i="2"/>
  <c r="N65" i="2"/>
  <c r="N73" i="2"/>
  <c r="N81" i="2"/>
  <c r="N89" i="2"/>
  <c r="M97" i="2"/>
  <c r="N105" i="2"/>
  <c r="M113" i="2"/>
  <c r="M121" i="2"/>
  <c r="N129" i="2"/>
  <c r="N137" i="2"/>
  <c r="N145" i="2"/>
  <c r="N153" i="2"/>
  <c r="M161" i="2"/>
  <c r="N169" i="2"/>
  <c r="N177" i="2"/>
  <c r="N164" i="2"/>
  <c r="N18" i="2"/>
  <c r="M30" i="2"/>
  <c r="N34" i="2"/>
  <c r="N38" i="2"/>
  <c r="N42" i="2"/>
  <c r="M46" i="2"/>
  <c r="N50" i="2"/>
  <c r="M54" i="2"/>
  <c r="M58" i="2"/>
  <c r="M62" i="2"/>
  <c r="M66" i="2"/>
  <c r="N70" i="2"/>
  <c r="M74" i="2"/>
  <c r="M78" i="2"/>
  <c r="M82" i="2"/>
  <c r="M86" i="2"/>
  <c r="N90" i="2"/>
  <c r="N94" i="2"/>
  <c r="N98" i="2"/>
  <c r="N102" i="2"/>
  <c r="M106" i="2"/>
  <c r="M110" i="2"/>
  <c r="N114" i="2"/>
  <c r="M118" i="2"/>
  <c r="N122" i="2"/>
  <c r="M126" i="2"/>
  <c r="N130" i="2"/>
  <c r="N134" i="2"/>
  <c r="N138" i="2"/>
  <c r="M142" i="2"/>
  <c r="M146" i="2"/>
  <c r="N150" i="2"/>
  <c r="M154" i="2"/>
  <c r="M158" i="2"/>
  <c r="M162" i="2"/>
  <c r="M166" i="2"/>
  <c r="N170" i="2"/>
  <c r="N174" i="2"/>
  <c r="M178" i="2"/>
  <c r="N7" i="2"/>
  <c r="M11" i="2"/>
  <c r="N15" i="2"/>
  <c r="N23" i="2"/>
  <c r="N27" i="2"/>
  <c r="M43" i="2"/>
  <c r="N47" i="2"/>
  <c r="N51" i="2"/>
  <c r="N55" i="2"/>
  <c r="N63" i="2"/>
  <c r="N71" i="2"/>
  <c r="N79" i="2"/>
  <c r="N87" i="2"/>
  <c r="N95" i="2"/>
  <c r="N103" i="2"/>
  <c r="N111" i="2"/>
  <c r="N119" i="2"/>
  <c r="N127" i="2"/>
  <c r="M131" i="2"/>
  <c r="N135" i="2"/>
  <c r="M139" i="2"/>
  <c r="N143" i="2"/>
  <c r="M147" i="2"/>
  <c r="N151" i="2"/>
  <c r="M155" i="2"/>
  <c r="N159" i="2"/>
  <c r="M163" i="2"/>
  <c r="N167" i="2"/>
  <c r="M171" i="2"/>
  <c r="N175" i="2"/>
  <c r="N179" i="2"/>
  <c r="N19" i="2"/>
  <c r="M26" i="2"/>
  <c r="N26" i="2"/>
  <c r="N25" i="2"/>
  <c r="N35" i="2"/>
  <c r="E7" i="2"/>
  <c r="M7" i="2"/>
  <c r="E27" i="2"/>
  <c r="E50" i="2"/>
  <c r="E4" i="2"/>
  <c r="M47" i="2"/>
  <c r="N21" i="2"/>
  <c r="M31" i="2"/>
  <c r="M8" i="2"/>
  <c r="N29" i="2"/>
  <c r="N10" i="2"/>
  <c r="M50" i="2"/>
  <c r="E18" i="2"/>
  <c r="N6" i="2"/>
  <c r="N11" i="2"/>
  <c r="M35" i="2"/>
  <c r="N49" i="2"/>
  <c r="M10" i="2"/>
  <c r="M19" i="2"/>
  <c r="N22" i="2"/>
  <c r="E34" i="2"/>
  <c r="N36" i="2"/>
  <c r="N39" i="2"/>
  <c r="E43" i="2"/>
  <c r="N45" i="2"/>
  <c r="M48" i="2"/>
  <c r="E52" i="2"/>
  <c r="E55" i="2"/>
  <c r="E58" i="2"/>
  <c r="E60" i="2"/>
  <c r="E63" i="2"/>
  <c r="E66" i="2"/>
  <c r="E68" i="2"/>
  <c r="E71" i="2"/>
  <c r="E74" i="2"/>
  <c r="E76" i="2"/>
  <c r="E79" i="2"/>
  <c r="E82" i="2"/>
  <c r="E84" i="2"/>
  <c r="E87" i="2"/>
  <c r="E90" i="2"/>
  <c r="E92" i="2"/>
  <c r="E95" i="2"/>
  <c r="E98" i="2"/>
  <c r="E100" i="2"/>
  <c r="E103" i="2"/>
  <c r="E106" i="2"/>
  <c r="E108" i="2"/>
  <c r="E111" i="2"/>
  <c r="E114" i="2"/>
  <c r="E116" i="2"/>
  <c r="E119" i="2"/>
  <c r="E122" i="2"/>
  <c r="E124" i="2"/>
  <c r="E127" i="2"/>
  <c r="E130" i="2"/>
  <c r="E132" i="2"/>
  <c r="E135" i="2"/>
  <c r="E138" i="2"/>
  <c r="E140" i="2"/>
  <c r="E143" i="2"/>
  <c r="E146" i="2"/>
  <c r="E148" i="2"/>
  <c r="E151" i="2"/>
  <c r="E154" i="2"/>
  <c r="E156" i="2"/>
  <c r="E159" i="2"/>
  <c r="E162" i="2"/>
  <c r="E164" i="2"/>
  <c r="E167" i="2"/>
  <c r="E170" i="2"/>
  <c r="E172" i="2"/>
  <c r="E175" i="2"/>
  <c r="E178" i="2"/>
  <c r="N5" i="2"/>
  <c r="M79" i="2"/>
  <c r="M95" i="2"/>
  <c r="M170" i="2"/>
  <c r="N106" i="2"/>
  <c r="N154" i="2"/>
  <c r="N162" i="2"/>
  <c r="N178" i="2"/>
  <c r="E12" i="2"/>
  <c r="M34" i="2"/>
  <c r="M55" i="2"/>
  <c r="M63" i="2"/>
  <c r="M71" i="2"/>
  <c r="M90" i="2"/>
  <c r="M98" i="2"/>
  <c r="M114" i="2"/>
  <c r="M122" i="2"/>
  <c r="M130" i="2"/>
  <c r="M135" i="2"/>
  <c r="M143" i="2"/>
  <c r="M167" i="2"/>
  <c r="M175" i="2"/>
  <c r="N43" i="2"/>
  <c r="N82" i="2"/>
  <c r="M18" i="2"/>
  <c r="M39" i="2"/>
  <c r="E42" i="2"/>
  <c r="E51" i="2"/>
  <c r="N56" i="2"/>
  <c r="N61" i="2"/>
  <c r="N64" i="2"/>
  <c r="N69" i="2"/>
  <c r="N72" i="2"/>
  <c r="N77" i="2"/>
  <c r="N80" i="2"/>
  <c r="N85" i="2"/>
  <c r="N88" i="2"/>
  <c r="N93" i="2"/>
  <c r="N96" i="2"/>
  <c r="N101" i="2"/>
  <c r="N104" i="2"/>
  <c r="N109" i="2"/>
  <c r="N112" i="2"/>
  <c r="N117" i="2"/>
  <c r="N120" i="2"/>
  <c r="N125" i="2"/>
  <c r="N128" i="2"/>
  <c r="N133" i="2"/>
  <c r="N136" i="2"/>
  <c r="N141" i="2"/>
  <c r="N144" i="2"/>
  <c r="N149" i="2"/>
  <c r="N152" i="2"/>
  <c r="N157" i="2"/>
  <c r="N160" i="2"/>
  <c r="N165" i="2"/>
  <c r="N168" i="2"/>
  <c r="N173" i="2"/>
  <c r="N176" i="2"/>
  <c r="M87" i="2"/>
  <c r="M111" i="2"/>
  <c r="M119" i="2"/>
  <c r="M127" i="2"/>
  <c r="M138" i="2"/>
  <c r="N58" i="2"/>
  <c r="N66" i="2"/>
  <c r="N74" i="2"/>
  <c r="N146" i="2"/>
  <c r="N13" i="2"/>
  <c r="N59" i="2"/>
  <c r="N67" i="2"/>
  <c r="N75" i="2"/>
  <c r="N83" i="2"/>
  <c r="N91" i="2"/>
  <c r="N99" i="2"/>
  <c r="N107" i="2"/>
  <c r="N115" i="2"/>
  <c r="N123" i="2"/>
  <c r="N131" i="2"/>
  <c r="N139" i="2"/>
  <c r="N147" i="2"/>
  <c r="N155" i="2"/>
  <c r="N163" i="2"/>
  <c r="N171" i="2"/>
  <c r="M24" i="2"/>
  <c r="E15" i="2"/>
  <c r="M103" i="2"/>
  <c r="M151" i="2"/>
  <c r="M159" i="2"/>
  <c r="M15" i="2"/>
  <c r="M32" i="2"/>
  <c r="M27" i="2"/>
  <c r="N53" i="2"/>
  <c r="E11" i="2"/>
  <c r="M16" i="2"/>
  <c r="E20" i="2"/>
  <c r="E23" i="2"/>
  <c r="M42" i="2"/>
  <c r="M51" i="2"/>
  <c r="M14" i="2"/>
  <c r="M23" i="2"/>
  <c r="N28" i="2"/>
  <c r="N31" i="2"/>
  <c r="N37" i="2"/>
  <c r="M40" i="2"/>
  <c r="E44" i="2"/>
  <c r="E47" i="2"/>
  <c r="E131" i="2"/>
  <c r="E139" i="2"/>
  <c r="E147" i="2"/>
  <c r="E155" i="2"/>
  <c r="E163" i="2"/>
  <c r="E171" i="2"/>
  <c r="E179" i="2"/>
  <c r="N97" i="2"/>
  <c r="M102" i="2"/>
  <c r="N113" i="2"/>
  <c r="N121" i="2"/>
  <c r="N161" i="2"/>
  <c r="M5" i="2"/>
  <c r="N8" i="2"/>
  <c r="M13" i="2"/>
  <c r="N16" i="2"/>
  <c r="M21" i="2"/>
  <c r="N24" i="2"/>
  <c r="M29" i="2"/>
  <c r="N32" i="2"/>
  <c r="M37" i="2"/>
  <c r="N40" i="2"/>
  <c r="M45" i="2"/>
  <c r="N48" i="2"/>
  <c r="M53" i="2"/>
  <c r="M61" i="2"/>
  <c r="M69" i="2"/>
  <c r="M77" i="2"/>
  <c r="M85" i="2"/>
  <c r="M93" i="2"/>
  <c r="M101" i="2"/>
  <c r="M109" i="2"/>
  <c r="M117" i="2"/>
  <c r="M125" i="2"/>
  <c r="M133" i="2"/>
  <c r="M141" i="2"/>
  <c r="M149" i="2"/>
  <c r="M157" i="2"/>
  <c r="M165" i="2"/>
  <c r="M173" i="2"/>
  <c r="M4" i="2"/>
  <c r="E9" i="2"/>
  <c r="M12" i="2"/>
  <c r="E17" i="2"/>
  <c r="M20" i="2"/>
  <c r="E25" i="2"/>
  <c r="M28" i="2"/>
  <c r="E33" i="2"/>
  <c r="M36" i="2"/>
  <c r="E41" i="2"/>
  <c r="M44" i="2"/>
  <c r="E49" i="2"/>
  <c r="M52" i="2"/>
  <c r="E57" i="2"/>
  <c r="M60" i="2"/>
  <c r="E65" i="2"/>
  <c r="M68" i="2"/>
  <c r="E73" i="2"/>
  <c r="M76" i="2"/>
  <c r="E81" i="2"/>
  <c r="M84" i="2"/>
  <c r="E89" i="2"/>
  <c r="M92" i="2"/>
  <c r="E97" i="2"/>
  <c r="M100" i="2"/>
  <c r="E105" i="2"/>
  <c r="M108" i="2"/>
  <c r="E113" i="2"/>
  <c r="M116" i="2"/>
  <c r="E121" i="2"/>
  <c r="M124" i="2"/>
  <c r="E129" i="2"/>
  <c r="M132" i="2"/>
  <c r="E137" i="2"/>
  <c r="M140" i="2"/>
  <c r="E145" i="2"/>
  <c r="M148" i="2"/>
  <c r="E153" i="2"/>
  <c r="M156" i="2"/>
  <c r="E161" i="2"/>
  <c r="M164" i="2"/>
  <c r="E169" i="2"/>
  <c r="M172" i="2"/>
  <c r="E177" i="2"/>
  <c r="E6" i="2"/>
  <c r="M9" i="2"/>
  <c r="E14" i="2"/>
  <c r="M17" i="2"/>
  <c r="E22" i="2"/>
  <c r="M25" i="2"/>
  <c r="E30" i="2"/>
  <c r="M33" i="2"/>
  <c r="E38" i="2"/>
  <c r="M41" i="2"/>
  <c r="E46" i="2"/>
  <c r="M49" i="2"/>
  <c r="E54" i="2"/>
  <c r="M57" i="2"/>
  <c r="E62" i="2"/>
  <c r="M65" i="2"/>
  <c r="E70" i="2"/>
  <c r="M73" i="2"/>
  <c r="E78" i="2"/>
  <c r="M81" i="2"/>
  <c r="E86" i="2"/>
  <c r="M89" i="2"/>
  <c r="E94" i="2"/>
  <c r="E102" i="2"/>
  <c r="M105" i="2"/>
  <c r="E110" i="2"/>
  <c r="E118" i="2"/>
  <c r="E126" i="2"/>
  <c r="M129" i="2"/>
  <c r="E134" i="2"/>
  <c r="M137" i="2"/>
  <c r="E142" i="2"/>
  <c r="M145" i="2"/>
  <c r="E150" i="2"/>
  <c r="M153" i="2"/>
  <c r="E158" i="2"/>
  <c r="E166" i="2"/>
  <c r="M169" i="2"/>
  <c r="E174" i="2"/>
  <c r="M177" i="2"/>
  <c r="M6" i="2"/>
  <c r="M22" i="2"/>
  <c r="M38" i="2"/>
  <c r="M70" i="2"/>
  <c r="M94" i="2"/>
  <c r="M134" i="2"/>
  <c r="M150" i="2"/>
  <c r="M174" i="2"/>
  <c r="N14" i="2"/>
  <c r="N30" i="2"/>
  <c r="N46" i="2"/>
  <c r="N54" i="2"/>
  <c r="E56" i="2"/>
  <c r="M59" i="2"/>
  <c r="N62" i="2"/>
  <c r="E64" i="2"/>
  <c r="M67" i="2"/>
  <c r="E72" i="2"/>
  <c r="M75" i="2"/>
  <c r="N78" i="2"/>
  <c r="E80" i="2"/>
  <c r="M83" i="2"/>
  <c r="N86" i="2"/>
  <c r="E88" i="2"/>
  <c r="M91" i="2"/>
  <c r="E96" i="2"/>
  <c r="M99" i="2"/>
  <c r="E104" i="2"/>
  <c r="M107" i="2"/>
  <c r="N110" i="2"/>
  <c r="E112" i="2"/>
  <c r="M115" i="2"/>
  <c r="N118" i="2"/>
  <c r="E120" i="2"/>
  <c r="M123" i="2"/>
  <c r="N126" i="2"/>
  <c r="E128" i="2"/>
  <c r="E136" i="2"/>
  <c r="N142" i="2"/>
  <c r="E144" i="2"/>
  <c r="E152" i="2"/>
  <c r="N158" i="2"/>
  <c r="E160" i="2"/>
  <c r="N166" i="2"/>
  <c r="E168" i="2"/>
  <c r="E176" i="2"/>
  <c r="M179" i="2"/>
  <c r="K177" i="1"/>
  <c r="M175" i="1"/>
  <c r="L172" i="1"/>
  <c r="K169" i="1"/>
  <c r="M167" i="1"/>
  <c r="L164" i="1"/>
  <c r="K161" i="1"/>
  <c r="M159" i="1"/>
  <c r="L156" i="1"/>
  <c r="K153" i="1"/>
  <c r="M151" i="1"/>
  <c r="L148" i="1"/>
  <c r="K145" i="1"/>
  <c r="M143" i="1"/>
  <c r="L140" i="1"/>
  <c r="K137" i="1"/>
  <c r="M135" i="1"/>
  <c r="L132" i="1"/>
  <c r="K129" i="1"/>
  <c r="M127" i="1"/>
  <c r="L124" i="1"/>
  <c r="K121" i="1"/>
  <c r="M119" i="1"/>
  <c r="L116" i="1"/>
  <c r="K113" i="1"/>
  <c r="M111" i="1"/>
  <c r="L108" i="1"/>
  <c r="K105" i="1"/>
  <c r="M103" i="1"/>
  <c r="L100" i="1"/>
  <c r="K97" i="1"/>
  <c r="M95" i="1"/>
  <c r="L92" i="1"/>
  <c r="K89" i="1"/>
  <c r="M87" i="1"/>
  <c r="L84" i="1"/>
  <c r="K81" i="1"/>
  <c r="M79" i="1"/>
  <c r="L76" i="1"/>
  <c r="K73" i="1"/>
  <c r="M71" i="1"/>
  <c r="L68" i="1"/>
  <c r="K65" i="1"/>
  <c r="M63" i="1"/>
  <c r="L60" i="1"/>
  <c r="K57" i="1"/>
  <c r="M55" i="1"/>
  <c r="L52" i="1"/>
  <c r="K49" i="1"/>
  <c r="M47" i="1"/>
  <c r="L44" i="1"/>
  <c r="K41" i="1"/>
  <c r="M39" i="1"/>
  <c r="L36" i="1"/>
  <c r="K33" i="1"/>
  <c r="M31" i="1"/>
  <c r="L28" i="1"/>
  <c r="K25" i="1"/>
  <c r="M23" i="1"/>
  <c r="L20" i="1"/>
  <c r="K17" i="1"/>
  <c r="M15" i="1"/>
  <c r="L12" i="1"/>
  <c r="K9" i="1"/>
  <c r="M7" i="1"/>
  <c r="M178" i="1"/>
  <c r="M170" i="1"/>
  <c r="M162" i="1"/>
  <c r="M154" i="1"/>
  <c r="M146" i="1"/>
  <c r="M138" i="1"/>
  <c r="M130" i="1"/>
  <c r="M122" i="1"/>
  <c r="M114" i="1"/>
  <c r="M106" i="1"/>
  <c r="M98" i="1"/>
  <c r="M90" i="1"/>
  <c r="M82" i="1"/>
  <c r="M74" i="1"/>
  <c r="M66" i="1"/>
  <c r="M58" i="1"/>
  <c r="M50" i="1"/>
  <c r="M42" i="1"/>
  <c r="M34" i="1"/>
  <c r="M26" i="1"/>
  <c r="M18" i="1"/>
  <c r="M10" i="1"/>
  <c r="L178" i="1"/>
  <c r="L170" i="1"/>
  <c r="L154" i="1"/>
  <c r="L146" i="1"/>
  <c r="L138" i="1"/>
  <c r="L130" i="1"/>
  <c r="L122" i="1"/>
  <c r="L114" i="1"/>
  <c r="L106" i="1"/>
  <c r="M101" i="1"/>
  <c r="L98" i="1"/>
  <c r="M93" i="1"/>
  <c r="L90" i="1"/>
  <c r="M85" i="1"/>
  <c r="L82" i="1"/>
  <c r="M77" i="1"/>
  <c r="L74" i="1"/>
  <c r="M69" i="1"/>
  <c r="L66" i="1"/>
  <c r="M61" i="1"/>
  <c r="L58" i="1"/>
  <c r="M53" i="1"/>
  <c r="L50" i="1"/>
  <c r="M45" i="1"/>
  <c r="L42" i="1"/>
  <c r="M37" i="1"/>
  <c r="L34" i="1"/>
  <c r="M29" i="1"/>
  <c r="L26" i="1"/>
  <c r="M21" i="1"/>
  <c r="L18" i="1"/>
  <c r="M13" i="1"/>
  <c r="L10" i="1"/>
  <c r="M5" i="1"/>
  <c r="M176" i="1"/>
  <c r="L173" i="1"/>
  <c r="M168" i="1"/>
  <c r="L165" i="1"/>
  <c r="K162" i="1"/>
  <c r="M160" i="1"/>
  <c r="L157" i="1"/>
  <c r="M152" i="1"/>
  <c r="L149" i="1"/>
  <c r="M144" i="1"/>
  <c r="L141" i="1"/>
  <c r="M136" i="1"/>
  <c r="L133" i="1"/>
  <c r="M128" i="1"/>
  <c r="L125" i="1"/>
  <c r="M120" i="1"/>
  <c r="L117" i="1"/>
  <c r="M112" i="1"/>
  <c r="L109" i="1"/>
  <c r="M104" i="1"/>
  <c r="M96" i="1"/>
  <c r="M88" i="1"/>
  <c r="M80" i="1"/>
  <c r="M72" i="1"/>
  <c r="M64" i="1"/>
  <c r="M56" i="1"/>
  <c r="M48" i="1"/>
  <c r="M40" i="1"/>
  <c r="M32" i="1"/>
  <c r="M24" i="1"/>
  <c r="M16" i="1"/>
  <c r="M8" i="1"/>
  <c r="M179" i="1"/>
  <c r="L176" i="1"/>
  <c r="M171" i="1"/>
  <c r="L168" i="1"/>
  <c r="M163" i="1"/>
  <c r="L160" i="1"/>
  <c r="M155" i="1"/>
  <c r="L152" i="1"/>
  <c r="M147" i="1"/>
  <c r="L144" i="1"/>
  <c r="M139" i="1"/>
  <c r="L136" i="1"/>
  <c r="M131" i="1"/>
  <c r="L128" i="1"/>
  <c r="M123" i="1"/>
  <c r="L120" i="1"/>
  <c r="M115" i="1"/>
  <c r="L112" i="1"/>
  <c r="M107" i="1"/>
  <c r="L104" i="1"/>
  <c r="M99" i="1"/>
  <c r="L96" i="1"/>
  <c r="M91" i="1"/>
  <c r="L88" i="1"/>
  <c r="M83" i="1"/>
  <c r="L80" i="1"/>
  <c r="M75" i="1"/>
  <c r="L72" i="1"/>
  <c r="M67" i="1"/>
  <c r="L64" i="1"/>
  <c r="M59" i="1"/>
  <c r="L56" i="1"/>
  <c r="M51" i="1"/>
  <c r="L48" i="1"/>
  <c r="M43" i="1"/>
  <c r="L40" i="1"/>
  <c r="M35" i="1"/>
  <c r="L32" i="1"/>
  <c r="M27" i="1"/>
  <c r="L24" i="1"/>
  <c r="L16" i="1"/>
  <c r="L8" i="1"/>
</calcChain>
</file>

<file path=xl/sharedStrings.xml><?xml version="1.0" encoding="utf-8"?>
<sst xmlns="http://schemas.openxmlformats.org/spreadsheetml/2006/main" count="1822" uniqueCount="53">
  <si>
    <t>exposure</t>
  </si>
  <si>
    <t>outcome</t>
  </si>
  <si>
    <t>method</t>
  </si>
  <si>
    <t>nsnp</t>
  </si>
  <si>
    <t>beta</t>
  </si>
  <si>
    <t>standard_error</t>
  </si>
  <si>
    <t>p_value</t>
  </si>
  <si>
    <t>odds_ratio</t>
  </si>
  <si>
    <t>ci_lower</t>
  </si>
  <si>
    <t>ci_upper</t>
  </si>
  <si>
    <t>Fstat</t>
  </si>
  <si>
    <t>Q</t>
  </si>
  <si>
    <t>Q_df</t>
  </si>
  <si>
    <t>Q_pval</t>
  </si>
  <si>
    <t>I2</t>
  </si>
  <si>
    <t>cluster</t>
  </si>
  <si>
    <t>ancestry</t>
  </si>
  <si>
    <t>DiffDirection</t>
  </si>
  <si>
    <t>FlagPleiotropy</t>
  </si>
  <si>
    <t>FlagHeterogeneity</t>
  </si>
  <si>
    <t>p_value_fdr</t>
  </si>
  <si>
    <t>Inverse variance weighted</t>
  </si>
  <si>
    <t>EUR</t>
  </si>
  <si>
    <t>Body fat</t>
  </si>
  <si>
    <t>Obesity</t>
  </si>
  <si>
    <t>Metabolic syndrome</t>
  </si>
  <si>
    <t>Residual glycaemic</t>
  </si>
  <si>
    <t>Beta cell -PI</t>
  </si>
  <si>
    <t>Beta cell +PI</t>
  </si>
  <si>
    <t>Lipodystrophy</t>
  </si>
  <si>
    <t>AFR</t>
  </si>
  <si>
    <t>AMR</t>
  </si>
  <si>
    <t>EAS</t>
  </si>
  <si>
    <t>SAS</t>
  </si>
  <si>
    <t>Type 2 diabetes</t>
  </si>
  <si>
    <t>Schizophrenia</t>
  </si>
  <si>
    <t>Depression</t>
  </si>
  <si>
    <t>Osteoporosis</t>
  </si>
  <si>
    <t>Rheumatoid arthritis</t>
  </si>
  <si>
    <t>Chronic obstructive pulmonary disease</t>
  </si>
  <si>
    <t>Asthma</t>
  </si>
  <si>
    <t>DiffDirection=FALSE if direction of effect consistent across different MR methods; FlagPleiotropy=FALSE if no evidence of pleiotropy (MR-Egger intercept test); FlagHeterogeneity=FALSE if no evidence of heterogeneity (I2)</t>
  </si>
  <si>
    <t>5.37337645323276e-07</t>
  </si>
  <si>
    <t>1.2639534181342e-07</t>
  </si>
  <si>
    <t>1.71375612815088e-24</t>
  </si>
  <si>
    <t>4.47371647339003e-05</t>
  </si>
  <si>
    <t>5.96038766161277e-21</t>
  </si>
  <si>
    <t>1.91443198277273e-07</t>
  </si>
  <si>
    <t>All</t>
  </si>
  <si>
    <t>Supplemental Table 8: Results of the Mendelian randomization analysis for each genetic similarity group using cluster-stratified genetic predisposition to type 2 diabetes as the exposure and non-cardiovascular comorbidities as the outcome, along with sensitivity analysis results. These results were meta-analyzed across genetic similarity groups (Supplemental Table 2).</t>
  </si>
  <si>
    <t>2FC_beta</t>
  </si>
  <si>
    <t>2FC_se</t>
  </si>
  <si>
    <t>Supplemental Table 8: Results of the Mendelian randomization analysis for each genetic ancestry group using cluster-stratified genetic predisposition to type 2 diabetes as the exposure and non-cardiovascular comorbidities as the outcome, along with sensitivity analysis results. These results were meta-analyzed across genetic ancestry groups (Supplemental Table 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33" borderId="0" xfId="0" applyFont="1" applyFill="1"/>
    <xf numFmtId="0" fontId="19" fillId="33" borderId="0" xfId="0" applyFont="1" applyFill="1"/>
    <xf numFmtId="0" fontId="20" fillId="33" borderId="0" xfId="0" applyFont="1" applyFill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9823F-E774-408C-A182-F082502BC337}">
  <dimension ref="A1:W179"/>
  <sheetViews>
    <sheetView tabSelected="1" workbookViewId="0">
      <selection activeCell="E15" sqref="E15"/>
    </sheetView>
  </sheetViews>
  <sheetFormatPr defaultRowHeight="14.4" x14ac:dyDescent="0.3"/>
  <cols>
    <col min="1" max="1" width="13.44140625" bestFit="1" customWidth="1"/>
    <col min="2" max="2" width="17.21875" bestFit="1" customWidth="1"/>
    <col min="4" max="4" width="13.44140625" customWidth="1"/>
    <col min="5" max="5" width="11.77734375" customWidth="1"/>
    <col min="6" max="6" width="11.77734375" bestFit="1" customWidth="1"/>
    <col min="7" max="7" width="21.77734375" bestFit="1" customWidth="1"/>
    <col min="10" max="10" width="13.109375" bestFit="1" customWidth="1"/>
    <col min="11" max="12" width="13.109375" customWidth="1"/>
    <col min="13" max="15" width="11.77734375" bestFit="1" customWidth="1"/>
    <col min="21" max="21" width="11.109375" bestFit="1" customWidth="1"/>
    <col min="22" max="22" width="12.21875" bestFit="1" customWidth="1"/>
    <col min="23" max="23" width="15.44140625" bestFit="1" customWidth="1"/>
  </cols>
  <sheetData>
    <row r="1" spans="1:23" s="3" customFormat="1" ht="15.6" x14ac:dyDescent="0.3">
      <c r="A1" s="3" t="s">
        <v>52</v>
      </c>
    </row>
    <row r="2" spans="1:23" s="3" customFormat="1" ht="15.6" x14ac:dyDescent="0.3">
      <c r="A2" s="4" t="s">
        <v>41</v>
      </c>
      <c r="B2" s="4"/>
      <c r="C2" s="4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3" s="2" customFormat="1" x14ac:dyDescent="0.3">
      <c r="A3" s="2" t="s">
        <v>0</v>
      </c>
      <c r="B3" s="2" t="s">
        <v>15</v>
      </c>
      <c r="C3" s="2" t="s">
        <v>16</v>
      </c>
      <c r="D3" s="2" t="s">
        <v>1</v>
      </c>
      <c r="E3" s="2" t="s">
        <v>7</v>
      </c>
      <c r="F3" s="2" t="s">
        <v>20</v>
      </c>
      <c r="G3" s="2" t="s">
        <v>2</v>
      </c>
      <c r="H3" s="2" t="s">
        <v>3</v>
      </c>
      <c r="I3" s="2" t="s">
        <v>4</v>
      </c>
      <c r="J3" s="2" t="s">
        <v>5</v>
      </c>
      <c r="K3" s="2" t="s">
        <v>50</v>
      </c>
      <c r="L3" s="2" t="s">
        <v>51</v>
      </c>
      <c r="M3" s="2" t="s">
        <v>8</v>
      </c>
      <c r="N3" s="2" t="s">
        <v>9</v>
      </c>
      <c r="O3" s="2" t="s">
        <v>6</v>
      </c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7</v>
      </c>
      <c r="V3" s="2" t="s">
        <v>18</v>
      </c>
      <c r="W3" s="2" t="s">
        <v>19</v>
      </c>
    </row>
    <row r="4" spans="1:23" x14ac:dyDescent="0.3">
      <c r="A4" t="s">
        <v>34</v>
      </c>
      <c r="B4" t="s">
        <v>48</v>
      </c>
      <c r="C4" t="s">
        <v>30</v>
      </c>
      <c r="D4" t="s">
        <v>40</v>
      </c>
      <c r="E4">
        <f t="shared" ref="E4:E35" si="0">EXP(K4)</f>
        <v>1.0588497183238124</v>
      </c>
      <c r="F4">
        <v>0.267200890484389</v>
      </c>
      <c r="G4" t="s">
        <v>21</v>
      </c>
      <c r="H4">
        <v>224</v>
      </c>
      <c r="I4">
        <v>8.2497843330133894E-2</v>
      </c>
      <c r="J4">
        <v>4.9839560848338599E-2</v>
      </c>
      <c r="K4">
        <f>LN(2)*I4</f>
        <v>5.7183147506558396E-2</v>
      </c>
      <c r="L4">
        <f>LN(2)*J4</f>
        <v>3.4546151082371732E-2</v>
      </c>
      <c r="M4">
        <f>EXP(K4 - 1.96*L4)</f>
        <v>0.98952790956231518</v>
      </c>
      <c r="N4">
        <f>EXP(K4 + 1.96*L4)</f>
        <v>1.1330278965959899</v>
      </c>
      <c r="O4">
        <v>9.7870093607654099E-2</v>
      </c>
      <c r="P4">
        <v>22.313066997186599</v>
      </c>
      <c r="Q4">
        <v>262.00553957789703</v>
      </c>
      <c r="R4">
        <v>223</v>
      </c>
      <c r="S4">
        <v>3.7519583874303798E-2</v>
      </c>
      <c r="T4">
        <v>0.14887295757462499</v>
      </c>
      <c r="U4" t="b">
        <v>1</v>
      </c>
      <c r="V4" t="b">
        <v>0</v>
      </c>
      <c r="W4" t="b">
        <v>0</v>
      </c>
    </row>
    <row r="5" spans="1:23" x14ac:dyDescent="0.3">
      <c r="A5" t="s">
        <v>34</v>
      </c>
      <c r="B5" t="s">
        <v>23</v>
      </c>
      <c r="C5" t="s">
        <v>30</v>
      </c>
      <c r="D5" t="s">
        <v>40</v>
      </c>
      <c r="E5">
        <f t="shared" si="0"/>
        <v>1.0814842237250053</v>
      </c>
      <c r="F5">
        <v>0.48389422991336201</v>
      </c>
      <c r="G5" t="s">
        <v>21</v>
      </c>
      <c r="H5">
        <v>50</v>
      </c>
      <c r="I5">
        <v>0.113012619974226</v>
      </c>
      <c r="J5">
        <v>0.104900868421098</v>
      </c>
      <c r="K5">
        <f t="shared" ref="K5:L68" si="1">LN(2)*I5</f>
        <v>7.8334378902827309E-2</v>
      </c>
      <c r="L5">
        <f t="shared" si="1"/>
        <v>7.2711741184373874E-2</v>
      </c>
      <c r="M5">
        <f t="shared" ref="M5:M68" si="2">EXP(K5 - 1.96*L5)</f>
        <v>0.93783557940781204</v>
      </c>
      <c r="N5">
        <f t="shared" ref="N5:N68" si="3">EXP(K5 + 1.96*L5)</f>
        <v>1.2471355873538259</v>
      </c>
      <c r="O5">
        <v>0.28133385460079202</v>
      </c>
      <c r="P5">
        <v>19.553716210380198</v>
      </c>
      <c r="Q5">
        <v>50.166631536265797</v>
      </c>
      <c r="R5">
        <v>49</v>
      </c>
      <c r="S5">
        <v>0.42692771324468798</v>
      </c>
      <c r="T5">
        <v>2.3255129964674999E-2</v>
      </c>
      <c r="U5" t="b">
        <v>0</v>
      </c>
      <c r="V5" t="b">
        <v>0</v>
      </c>
      <c r="W5" t="b">
        <v>0</v>
      </c>
    </row>
    <row r="6" spans="1:23" x14ac:dyDescent="0.3">
      <c r="A6" t="s">
        <v>34</v>
      </c>
      <c r="B6" t="s">
        <v>24</v>
      </c>
      <c r="C6" t="s">
        <v>30</v>
      </c>
      <c r="D6" t="s">
        <v>40</v>
      </c>
      <c r="E6">
        <f t="shared" si="0"/>
        <v>1.1810376006669283</v>
      </c>
      <c r="F6">
        <v>0.16895991169847299</v>
      </c>
      <c r="G6" t="s">
        <v>21</v>
      </c>
      <c r="H6">
        <v>39</v>
      </c>
      <c r="I6">
        <v>0.240054896515073</v>
      </c>
      <c r="J6">
        <v>0.122531918716449</v>
      </c>
      <c r="K6">
        <f t="shared" si="1"/>
        <v>0.16639337469903229</v>
      </c>
      <c r="L6">
        <f t="shared" si="1"/>
        <v>8.4932653986907011E-2</v>
      </c>
      <c r="M6">
        <f t="shared" si="2"/>
        <v>0.99992537566922846</v>
      </c>
      <c r="N6">
        <f t="shared" si="3"/>
        <v>1.3949539116912117</v>
      </c>
      <c r="O6">
        <v>5.0098578468733397E-2</v>
      </c>
      <c r="P6">
        <v>17.223214779789501</v>
      </c>
      <c r="Q6">
        <v>38.352454333065097</v>
      </c>
      <c r="R6">
        <v>38</v>
      </c>
      <c r="S6">
        <v>0.453504223139859</v>
      </c>
      <c r="T6">
        <v>9.1898768721368103E-3</v>
      </c>
      <c r="U6" t="b">
        <v>1</v>
      </c>
      <c r="V6" t="b">
        <v>0</v>
      </c>
      <c r="W6" t="b">
        <v>0</v>
      </c>
    </row>
    <row r="7" spans="1:23" x14ac:dyDescent="0.3">
      <c r="A7" t="s">
        <v>34</v>
      </c>
      <c r="B7" t="s">
        <v>25</v>
      </c>
      <c r="C7" t="s">
        <v>30</v>
      </c>
      <c r="D7" t="s">
        <v>40</v>
      </c>
      <c r="E7">
        <f t="shared" si="0"/>
        <v>1.091551074651516</v>
      </c>
      <c r="F7">
        <v>0.50167025794829001</v>
      </c>
      <c r="G7" t="s">
        <v>21</v>
      </c>
      <c r="H7">
        <v>36</v>
      </c>
      <c r="I7">
        <v>0.12637963689996701</v>
      </c>
      <c r="J7">
        <v>0.125022448464395</v>
      </c>
      <c r="K7">
        <f t="shared" si="1"/>
        <v>8.7599688997401753E-2</v>
      </c>
      <c r="L7">
        <f t="shared" si="1"/>
        <v>8.6658957659796462E-2</v>
      </c>
      <c r="M7">
        <f t="shared" si="2"/>
        <v>0.92103994897524077</v>
      </c>
      <c r="N7">
        <f t="shared" si="3"/>
        <v>1.2936287398809765</v>
      </c>
      <c r="O7">
        <v>0.312085567444576</v>
      </c>
      <c r="P7">
        <v>23.1336473213148</v>
      </c>
      <c r="Q7">
        <v>43.030349177887899</v>
      </c>
      <c r="R7">
        <v>35</v>
      </c>
      <c r="S7">
        <v>0.16521084986356699</v>
      </c>
      <c r="T7">
        <v>0.18662059061362299</v>
      </c>
      <c r="U7" t="b">
        <v>0</v>
      </c>
      <c r="V7" t="b">
        <v>0</v>
      </c>
      <c r="W7" t="b">
        <v>0</v>
      </c>
    </row>
    <row r="8" spans="1:23" x14ac:dyDescent="0.3">
      <c r="A8" t="s">
        <v>34</v>
      </c>
      <c r="B8" t="s">
        <v>26</v>
      </c>
      <c r="C8" t="s">
        <v>30</v>
      </c>
      <c r="D8" t="s">
        <v>40</v>
      </c>
      <c r="E8">
        <f t="shared" si="0"/>
        <v>0.95634627858612375</v>
      </c>
      <c r="F8">
        <v>0.73928698476783405</v>
      </c>
      <c r="G8" t="s">
        <v>21</v>
      </c>
      <c r="H8">
        <v>53</v>
      </c>
      <c r="I8">
        <v>-6.4395003936709605E-2</v>
      </c>
      <c r="J8">
        <v>0.117778412434806</v>
      </c>
      <c r="K8">
        <f t="shared" si="1"/>
        <v>-4.4635215420876839E-2</v>
      </c>
      <c r="L8">
        <f t="shared" si="1"/>
        <v>8.1637774510012182E-2</v>
      </c>
      <c r="M8">
        <f t="shared" si="2"/>
        <v>0.81493636099357525</v>
      </c>
      <c r="N8">
        <f t="shared" si="3"/>
        <v>1.1222940199286779</v>
      </c>
      <c r="O8">
        <v>0.58455249958386901</v>
      </c>
      <c r="P8">
        <v>22.3684106181015</v>
      </c>
      <c r="Q8">
        <v>77.762608074451194</v>
      </c>
      <c r="R8">
        <v>52</v>
      </c>
      <c r="S8">
        <v>1.1836852270755999E-2</v>
      </c>
      <c r="T8">
        <v>0.33129814845954902</v>
      </c>
      <c r="U8" t="b">
        <v>0</v>
      </c>
      <c r="V8" t="b">
        <v>0</v>
      </c>
      <c r="W8" t="b">
        <v>0</v>
      </c>
    </row>
    <row r="9" spans="1:23" x14ac:dyDescent="0.3">
      <c r="A9" t="s">
        <v>34</v>
      </c>
      <c r="B9" t="s">
        <v>27</v>
      </c>
      <c r="C9" t="s">
        <v>30</v>
      </c>
      <c r="D9" t="s">
        <v>40</v>
      </c>
      <c r="E9">
        <f t="shared" si="0"/>
        <v>1.0525472545932699</v>
      </c>
      <c r="F9">
        <v>0.85166044833686105</v>
      </c>
      <c r="G9" t="s">
        <v>21</v>
      </c>
      <c r="H9">
        <v>12</v>
      </c>
      <c r="I9">
        <v>7.3885005203306695E-2</v>
      </c>
      <c r="J9">
        <v>0.24192438409348499</v>
      </c>
      <c r="K9">
        <f t="shared" si="1"/>
        <v>5.1213183042328921E-2</v>
      </c>
      <c r="L9">
        <f t="shared" si="1"/>
        <v>0.1676892047431004</v>
      </c>
      <c r="M9">
        <f t="shared" si="2"/>
        <v>0.75770764658836798</v>
      </c>
      <c r="N9">
        <f t="shared" si="3"/>
        <v>1.4621150098458531</v>
      </c>
      <c r="O9">
        <v>0.76005743499830303</v>
      </c>
      <c r="P9">
        <v>25.409807641214901</v>
      </c>
      <c r="Q9">
        <v>18.6253335304296</v>
      </c>
      <c r="R9">
        <v>11</v>
      </c>
      <c r="S9">
        <v>6.8159474285172897E-2</v>
      </c>
      <c r="T9">
        <v>0.40940654930938603</v>
      </c>
      <c r="U9" t="b">
        <v>1</v>
      </c>
      <c r="V9" t="b">
        <v>0</v>
      </c>
      <c r="W9" t="b">
        <v>0</v>
      </c>
    </row>
    <row r="10" spans="1:23" x14ac:dyDescent="0.3">
      <c r="A10" t="s">
        <v>34</v>
      </c>
      <c r="B10" t="s">
        <v>28</v>
      </c>
      <c r="C10" t="s">
        <v>30</v>
      </c>
      <c r="D10" t="s">
        <v>40</v>
      </c>
      <c r="E10">
        <f t="shared" si="0"/>
        <v>1.0230446029769018</v>
      </c>
      <c r="F10">
        <v>0.86200606959644599</v>
      </c>
      <c r="G10" t="s">
        <v>21</v>
      </c>
      <c r="H10">
        <v>24</v>
      </c>
      <c r="I10">
        <v>3.2869045465277899E-2</v>
      </c>
      <c r="J10">
        <v>0.114625206872874</v>
      </c>
      <c r="K10">
        <f t="shared" si="1"/>
        <v>2.278308619195403E-2</v>
      </c>
      <c r="L10">
        <f t="shared" si="1"/>
        <v>7.9452138965033073E-2</v>
      </c>
      <c r="M10">
        <f t="shared" si="2"/>
        <v>0.87551490207949245</v>
      </c>
      <c r="N10">
        <f t="shared" si="3"/>
        <v>1.1954339751319716</v>
      </c>
      <c r="O10">
        <v>0.77430196367820303</v>
      </c>
      <c r="P10">
        <v>34.016055964037797</v>
      </c>
      <c r="Q10">
        <v>17.271096065214699</v>
      </c>
      <c r="R10">
        <v>23</v>
      </c>
      <c r="S10">
        <v>0.79573972442431495</v>
      </c>
      <c r="T10">
        <v>-0.33170471133698098</v>
      </c>
      <c r="U10" t="b">
        <v>0</v>
      </c>
      <c r="V10" t="b">
        <v>0</v>
      </c>
      <c r="W10" t="b">
        <v>0</v>
      </c>
    </row>
    <row r="11" spans="1:23" x14ac:dyDescent="0.3">
      <c r="A11" t="s">
        <v>34</v>
      </c>
      <c r="B11" t="s">
        <v>29</v>
      </c>
      <c r="C11" t="s">
        <v>30</v>
      </c>
      <c r="D11" t="s">
        <v>40</v>
      </c>
      <c r="E11">
        <f t="shared" si="0"/>
        <v>1.1670262102122204</v>
      </c>
      <c r="F11">
        <v>0.56239090758020205</v>
      </c>
      <c r="G11" t="s">
        <v>21</v>
      </c>
      <c r="H11">
        <v>10</v>
      </c>
      <c r="I11">
        <v>0.22283696286065399</v>
      </c>
      <c r="J11">
        <v>0.25011697045489401</v>
      </c>
      <c r="K11">
        <f t="shared" si="1"/>
        <v>0.15445881253140356</v>
      </c>
      <c r="L11">
        <f t="shared" si="1"/>
        <v>0.17336787288100491</v>
      </c>
      <c r="M11">
        <f t="shared" si="2"/>
        <v>0.8308199134053752</v>
      </c>
      <c r="N11">
        <f t="shared" si="3"/>
        <v>1.639284462670038</v>
      </c>
      <c r="O11">
        <v>0.37296618772550799</v>
      </c>
      <c r="P11">
        <v>20.909571928080801</v>
      </c>
      <c r="Q11">
        <v>11.956249164400299</v>
      </c>
      <c r="R11">
        <v>9</v>
      </c>
      <c r="S11">
        <v>0.215787023534626</v>
      </c>
      <c r="T11">
        <v>0.247255566838011</v>
      </c>
      <c r="U11" t="b">
        <v>1</v>
      </c>
      <c r="V11" t="b">
        <v>0</v>
      </c>
      <c r="W11" t="b">
        <v>0</v>
      </c>
    </row>
    <row r="12" spans="1:23" x14ac:dyDescent="0.3">
      <c r="A12" t="s">
        <v>34</v>
      </c>
      <c r="B12" t="s">
        <v>48</v>
      </c>
      <c r="C12" t="s">
        <v>31</v>
      </c>
      <c r="D12" t="s">
        <v>40</v>
      </c>
      <c r="E12">
        <f t="shared" si="0"/>
        <v>0.96166423021360337</v>
      </c>
      <c r="F12">
        <v>0.41621218419717398</v>
      </c>
      <c r="G12" t="s">
        <v>21</v>
      </c>
      <c r="H12">
        <v>216</v>
      </c>
      <c r="I12">
        <v>-5.6394837028774E-2</v>
      </c>
      <c r="J12">
        <v>4.51589867860566E-2</v>
      </c>
      <c r="K12">
        <f t="shared" si="1"/>
        <v>-3.9089922284632303E-2</v>
      </c>
      <c r="L12">
        <f t="shared" si="1"/>
        <v>3.130182436769896E-2</v>
      </c>
      <c r="M12">
        <f t="shared" si="2"/>
        <v>0.90443802225727754</v>
      </c>
      <c r="N12">
        <f t="shared" si="3"/>
        <v>1.0225112931057792</v>
      </c>
      <c r="O12">
        <v>0.211735849518911</v>
      </c>
      <c r="P12">
        <v>21.0709908812136</v>
      </c>
      <c r="Q12">
        <v>212.13821620753799</v>
      </c>
      <c r="R12">
        <v>215</v>
      </c>
      <c r="S12">
        <v>0.54238024833415099</v>
      </c>
      <c r="T12">
        <v>-1.3490185048327E-2</v>
      </c>
      <c r="U12" t="b">
        <v>0</v>
      </c>
      <c r="V12" t="b">
        <v>0</v>
      </c>
      <c r="W12" t="b">
        <v>0</v>
      </c>
    </row>
    <row r="13" spans="1:23" x14ac:dyDescent="0.3">
      <c r="A13" t="s">
        <v>34</v>
      </c>
      <c r="B13" t="s">
        <v>23</v>
      </c>
      <c r="C13" t="s">
        <v>31</v>
      </c>
      <c r="D13" t="s">
        <v>40</v>
      </c>
      <c r="E13">
        <f t="shared" si="0"/>
        <v>0.97940176476729257</v>
      </c>
      <c r="F13">
        <v>0.86860466050527496</v>
      </c>
      <c r="G13" t="s">
        <v>21</v>
      </c>
      <c r="H13">
        <v>40</v>
      </c>
      <c r="I13">
        <v>-3.0027299270816699E-2</v>
      </c>
      <c r="J13">
        <v>0.112934215067229</v>
      </c>
      <c r="K13">
        <f t="shared" si="1"/>
        <v>-2.0813337829396296E-2</v>
      </c>
      <c r="L13">
        <f t="shared" si="1"/>
        <v>7.8280032762600274E-2</v>
      </c>
      <c r="M13">
        <f t="shared" si="2"/>
        <v>0.840093400676861</v>
      </c>
      <c r="N13">
        <f t="shared" si="3"/>
        <v>1.1418109177580014</v>
      </c>
      <c r="O13">
        <v>0.790329240517881</v>
      </c>
      <c r="P13">
        <v>17.656415296427902</v>
      </c>
      <c r="Q13">
        <v>37.026540920373698</v>
      </c>
      <c r="R13">
        <v>39</v>
      </c>
      <c r="S13">
        <v>0.56018448842409596</v>
      </c>
      <c r="T13">
        <v>-5.3298499686218297E-2</v>
      </c>
      <c r="U13" t="b">
        <v>0</v>
      </c>
      <c r="V13" t="b">
        <v>0</v>
      </c>
      <c r="W13" t="b">
        <v>0</v>
      </c>
    </row>
    <row r="14" spans="1:23" x14ac:dyDescent="0.3">
      <c r="A14" t="s">
        <v>34</v>
      </c>
      <c r="B14" t="s">
        <v>24</v>
      </c>
      <c r="C14" t="s">
        <v>31</v>
      </c>
      <c r="D14" t="s">
        <v>40</v>
      </c>
      <c r="E14">
        <f t="shared" si="0"/>
        <v>0.96754371426718233</v>
      </c>
      <c r="F14">
        <v>0.86303659852933001</v>
      </c>
      <c r="G14" t="s">
        <v>21</v>
      </c>
      <c r="H14">
        <v>24</v>
      </c>
      <c r="I14">
        <v>-4.7601250238305498E-2</v>
      </c>
      <c r="J14">
        <v>0.17263610003666299</v>
      </c>
      <c r="K14">
        <f t="shared" si="1"/>
        <v>-3.2994672393809876E-2</v>
      </c>
      <c r="L14">
        <f t="shared" si="1"/>
        <v>0.11966222600327762</v>
      </c>
      <c r="M14">
        <f t="shared" si="2"/>
        <v>0.7652653555047404</v>
      </c>
      <c r="N14">
        <f t="shared" si="3"/>
        <v>1.2232891928061886</v>
      </c>
      <c r="O14">
        <v>0.78275412424753199</v>
      </c>
      <c r="P14">
        <v>16.598035081595601</v>
      </c>
      <c r="Q14">
        <v>29.073988158083001</v>
      </c>
      <c r="R14">
        <v>23</v>
      </c>
      <c r="S14">
        <v>0.177869329918483</v>
      </c>
      <c r="T14">
        <v>0.20891485973844101</v>
      </c>
      <c r="U14" t="b">
        <v>1</v>
      </c>
      <c r="V14" t="b">
        <v>0</v>
      </c>
      <c r="W14" t="b">
        <v>0</v>
      </c>
    </row>
    <row r="15" spans="1:23" x14ac:dyDescent="0.3">
      <c r="A15" t="s">
        <v>34</v>
      </c>
      <c r="B15" t="s">
        <v>25</v>
      </c>
      <c r="C15" t="s">
        <v>31</v>
      </c>
      <c r="D15" t="s">
        <v>40</v>
      </c>
      <c r="E15">
        <f t="shared" si="0"/>
        <v>1.0104164804375855</v>
      </c>
      <c r="F15">
        <v>0.94264290589249</v>
      </c>
      <c r="G15" t="s">
        <v>21</v>
      </c>
      <c r="H15">
        <v>30</v>
      </c>
      <c r="I15">
        <v>1.49500755639873E-2</v>
      </c>
      <c r="J15">
        <v>0.12647517278947301</v>
      </c>
      <c r="K15">
        <f t="shared" si="1"/>
        <v>1.0362602726335931E-2</v>
      </c>
      <c r="L15">
        <f t="shared" si="1"/>
        <v>8.7665909429855124E-2</v>
      </c>
      <c r="M15">
        <f t="shared" si="2"/>
        <v>0.85089837169416993</v>
      </c>
      <c r="N15">
        <f t="shared" si="3"/>
        <v>1.1998394848343004</v>
      </c>
      <c r="O15">
        <v>0.90590474113695696</v>
      </c>
      <c r="P15">
        <v>20.858019084507401</v>
      </c>
      <c r="Q15">
        <v>31.675607305156198</v>
      </c>
      <c r="R15">
        <v>29</v>
      </c>
      <c r="S15">
        <v>0.33429097705146699</v>
      </c>
      <c r="T15">
        <v>8.44690136286875E-2</v>
      </c>
      <c r="U15" t="b">
        <v>1</v>
      </c>
      <c r="V15" t="b">
        <v>0</v>
      </c>
      <c r="W15" t="b">
        <v>0</v>
      </c>
    </row>
    <row r="16" spans="1:23" x14ac:dyDescent="0.3">
      <c r="A16" t="s">
        <v>34</v>
      </c>
      <c r="B16" t="s">
        <v>26</v>
      </c>
      <c r="C16" t="s">
        <v>31</v>
      </c>
      <c r="D16" t="s">
        <v>40</v>
      </c>
      <c r="E16">
        <f t="shared" si="0"/>
        <v>0.85636763464495669</v>
      </c>
      <c r="F16">
        <v>0.14469452173949099</v>
      </c>
      <c r="G16" t="s">
        <v>21</v>
      </c>
      <c r="H16">
        <v>50</v>
      </c>
      <c r="I16">
        <v>-0.22369782300742999</v>
      </c>
      <c r="J16">
        <v>0.109129308364111</v>
      </c>
      <c r="K16">
        <f t="shared" si="1"/>
        <v>-0.15505551531499775</v>
      </c>
      <c r="L16">
        <f t="shared" si="1"/>
        <v>7.5642672409040393E-2</v>
      </c>
      <c r="M16">
        <f t="shared" si="2"/>
        <v>0.73836636115018051</v>
      </c>
      <c r="N16">
        <f t="shared" si="3"/>
        <v>0.99322716236016972</v>
      </c>
      <c r="O16">
        <v>4.03798665319509E-2</v>
      </c>
      <c r="P16">
        <v>16.508105907565302</v>
      </c>
      <c r="Q16">
        <v>45.122724550409202</v>
      </c>
      <c r="R16">
        <v>49</v>
      </c>
      <c r="S16">
        <v>0.63105077590692904</v>
      </c>
      <c r="T16">
        <v>-8.5927334579702294E-2</v>
      </c>
      <c r="U16" t="b">
        <v>0</v>
      </c>
      <c r="V16" t="b">
        <v>0</v>
      </c>
      <c r="W16" t="b">
        <v>0</v>
      </c>
    </row>
    <row r="17" spans="1:23" x14ac:dyDescent="0.3">
      <c r="A17" t="s">
        <v>34</v>
      </c>
      <c r="B17" t="s">
        <v>27</v>
      </c>
      <c r="C17" t="s">
        <v>31</v>
      </c>
      <c r="D17" t="s">
        <v>40</v>
      </c>
      <c r="E17">
        <f t="shared" si="0"/>
        <v>1.0501610746320331</v>
      </c>
      <c r="F17">
        <v>0.76085226335452505</v>
      </c>
      <c r="G17" t="s">
        <v>21</v>
      </c>
      <c r="H17">
        <v>21</v>
      </c>
      <c r="I17">
        <v>7.0610626701388998E-2</v>
      </c>
      <c r="J17">
        <v>0.139470659654998</v>
      </c>
      <c r="K17">
        <f t="shared" si="1"/>
        <v>4.8943556815638577E-2</v>
      </c>
      <c r="L17">
        <f t="shared" si="1"/>
        <v>9.6673694510697572E-2</v>
      </c>
      <c r="M17">
        <f t="shared" si="2"/>
        <v>0.86889161577380203</v>
      </c>
      <c r="N17">
        <f t="shared" si="3"/>
        <v>1.2692472371138723</v>
      </c>
      <c r="O17">
        <v>0.61266301438721904</v>
      </c>
      <c r="P17">
        <v>22.441456992053801</v>
      </c>
      <c r="Q17">
        <v>17.870202245527</v>
      </c>
      <c r="R17">
        <v>20</v>
      </c>
      <c r="S17">
        <v>0.59595836812985703</v>
      </c>
      <c r="T17">
        <v>-0.119181513740624</v>
      </c>
      <c r="U17" t="b">
        <v>1</v>
      </c>
      <c r="V17" t="b">
        <v>0</v>
      </c>
      <c r="W17" t="b">
        <v>0</v>
      </c>
    </row>
    <row r="18" spans="1:23" x14ac:dyDescent="0.3">
      <c r="A18" t="s">
        <v>34</v>
      </c>
      <c r="B18" t="s">
        <v>28</v>
      </c>
      <c r="C18" t="s">
        <v>31</v>
      </c>
      <c r="D18" t="s">
        <v>40</v>
      </c>
      <c r="E18">
        <f t="shared" si="0"/>
        <v>0.97562518210176119</v>
      </c>
      <c r="F18">
        <v>0.80596703196058495</v>
      </c>
      <c r="G18" t="s">
        <v>21</v>
      </c>
      <c r="H18">
        <v>36</v>
      </c>
      <c r="I18">
        <v>-3.5601098515807998E-2</v>
      </c>
      <c r="J18">
        <v>8.8312209113098103E-2</v>
      </c>
      <c r="K18">
        <f t="shared" si="1"/>
        <v>-2.4676801061069165E-2</v>
      </c>
      <c r="L18">
        <f t="shared" si="1"/>
        <v>6.1213358755764259E-2</v>
      </c>
      <c r="M18">
        <f t="shared" si="2"/>
        <v>0.86532079094013803</v>
      </c>
      <c r="N18">
        <f t="shared" si="3"/>
        <v>1.0999903225680641</v>
      </c>
      <c r="O18">
        <v>0.68685427748924599</v>
      </c>
      <c r="P18">
        <v>34.980665123485501</v>
      </c>
      <c r="Q18">
        <v>37.106090863347397</v>
      </c>
      <c r="R18">
        <v>35</v>
      </c>
      <c r="S18">
        <v>0.37211922134007902</v>
      </c>
      <c r="T18">
        <v>5.6758629495723502E-2</v>
      </c>
      <c r="U18" t="b">
        <v>0</v>
      </c>
      <c r="V18" t="b">
        <v>0</v>
      </c>
      <c r="W18" t="b">
        <v>0</v>
      </c>
    </row>
    <row r="19" spans="1:23" x14ac:dyDescent="0.3">
      <c r="A19" t="s">
        <v>34</v>
      </c>
      <c r="B19" t="s">
        <v>29</v>
      </c>
      <c r="C19" t="s">
        <v>31</v>
      </c>
      <c r="D19" t="s">
        <v>40</v>
      </c>
      <c r="E19">
        <f t="shared" si="0"/>
        <v>0.88431803175096813</v>
      </c>
      <c r="F19">
        <v>0.56224402578634403</v>
      </c>
      <c r="G19" t="s">
        <v>21</v>
      </c>
      <c r="H19">
        <v>13</v>
      </c>
      <c r="I19">
        <v>-0.17736278826195501</v>
      </c>
      <c r="J19">
        <v>0.197589428944865</v>
      </c>
      <c r="K19">
        <f t="shared" si="1"/>
        <v>-0.12293851662002467</v>
      </c>
      <c r="L19">
        <f t="shared" si="1"/>
        <v>0.13695855558158282</v>
      </c>
      <c r="M19">
        <f t="shared" si="2"/>
        <v>0.6761250157068025</v>
      </c>
      <c r="N19">
        <f t="shared" si="3"/>
        <v>1.1566180264198711</v>
      </c>
      <c r="O19">
        <v>0.36938124949916801</v>
      </c>
      <c r="P19">
        <v>17.215454524278002</v>
      </c>
      <c r="Q19">
        <v>10.0975181791356</v>
      </c>
      <c r="R19">
        <v>12</v>
      </c>
      <c r="S19">
        <v>0.60740570031876795</v>
      </c>
      <c r="T19">
        <v>-0.18841083394090899</v>
      </c>
      <c r="U19" t="b">
        <v>1</v>
      </c>
      <c r="V19" t="b">
        <v>0</v>
      </c>
      <c r="W19" t="b">
        <v>0</v>
      </c>
    </row>
    <row r="20" spans="1:23" x14ac:dyDescent="0.3">
      <c r="A20" t="s">
        <v>34</v>
      </c>
      <c r="B20" t="s">
        <v>48</v>
      </c>
      <c r="C20" t="s">
        <v>32</v>
      </c>
      <c r="D20" t="s">
        <v>40</v>
      </c>
      <c r="E20">
        <f t="shared" si="0"/>
        <v>0.94545856807768247</v>
      </c>
      <c r="F20" s="6" t="s">
        <v>42</v>
      </c>
      <c r="G20" t="s">
        <v>21</v>
      </c>
      <c r="H20">
        <v>580</v>
      </c>
      <c r="I20">
        <v>-8.0913857165571507E-2</v>
      </c>
      <c r="J20">
        <v>1.4488873190756301E-2</v>
      </c>
      <c r="K20">
        <f t="shared" si="1"/>
        <v>-5.6085211962546018E-2</v>
      </c>
      <c r="L20">
        <f t="shared" si="1"/>
        <v>1.0042921601663308E-2</v>
      </c>
      <c r="M20">
        <f t="shared" si="2"/>
        <v>0.92703001221694092</v>
      </c>
      <c r="N20">
        <f t="shared" si="3"/>
        <v>0.96425346771007847</v>
      </c>
      <c r="O20" s="1">
        <v>2.3430420580956801E-8</v>
      </c>
      <c r="P20">
        <v>45.331880981027297</v>
      </c>
      <c r="Q20">
        <v>1015.31662247733</v>
      </c>
      <c r="R20">
        <v>579</v>
      </c>
      <c r="S20" s="1">
        <v>2.2858165466524599E-26</v>
      </c>
      <c r="T20">
        <v>0.42973454075117601</v>
      </c>
      <c r="U20" t="b">
        <v>0</v>
      </c>
      <c r="V20" t="b">
        <v>0</v>
      </c>
      <c r="W20" t="b">
        <v>0</v>
      </c>
    </row>
    <row r="21" spans="1:23" x14ac:dyDescent="0.3">
      <c r="A21" t="s">
        <v>34</v>
      </c>
      <c r="B21" t="s">
        <v>23</v>
      </c>
      <c r="C21" t="s">
        <v>32</v>
      </c>
      <c r="D21" t="s">
        <v>40</v>
      </c>
      <c r="E21">
        <f t="shared" si="0"/>
        <v>0.95660816568565255</v>
      </c>
      <c r="F21">
        <v>0.228511347704521</v>
      </c>
      <c r="G21" t="s">
        <v>21</v>
      </c>
      <c r="H21">
        <v>126</v>
      </c>
      <c r="I21">
        <v>-6.3999988547550998E-2</v>
      </c>
      <c r="J21">
        <v>3.5953489582198302E-2</v>
      </c>
      <c r="K21">
        <f t="shared" si="1"/>
        <v>-4.4361411617603763E-2</v>
      </c>
      <c r="L21">
        <f t="shared" si="1"/>
        <v>2.4921059935192117E-2</v>
      </c>
      <c r="M21">
        <f t="shared" si="2"/>
        <v>0.91100518600214719</v>
      </c>
      <c r="N21">
        <f t="shared" si="3"/>
        <v>1.0044939334234615</v>
      </c>
      <c r="O21">
        <v>7.5063320612240803E-2</v>
      </c>
      <c r="P21">
        <v>32.542672593630897</v>
      </c>
      <c r="Q21">
        <v>209.87136887524699</v>
      </c>
      <c r="R21">
        <v>125</v>
      </c>
      <c r="S21" s="1">
        <v>3.0434574715300099E-6</v>
      </c>
      <c r="T21">
        <v>0.404397080602722</v>
      </c>
      <c r="U21" t="b">
        <v>0</v>
      </c>
      <c r="V21" t="b">
        <v>0</v>
      </c>
      <c r="W21" t="b">
        <v>0</v>
      </c>
    </row>
    <row r="22" spans="1:23" x14ac:dyDescent="0.3">
      <c r="A22" t="s">
        <v>34</v>
      </c>
      <c r="B22" t="s">
        <v>24</v>
      </c>
      <c r="C22" t="s">
        <v>32</v>
      </c>
      <c r="D22" t="s">
        <v>40</v>
      </c>
      <c r="E22">
        <f t="shared" si="0"/>
        <v>1.0558015526698956</v>
      </c>
      <c r="F22">
        <v>0.29977093814432298</v>
      </c>
      <c r="G22" t="s">
        <v>21</v>
      </c>
      <c r="H22">
        <v>80</v>
      </c>
      <c r="I22">
        <v>7.83386927611784E-2</v>
      </c>
      <c r="J22">
        <v>4.9588314545821501E-2</v>
      </c>
      <c r="K22">
        <f t="shared" si="1"/>
        <v>5.4300244016162603E-2</v>
      </c>
      <c r="L22">
        <f t="shared" si="1"/>
        <v>3.4372000416155894E-2</v>
      </c>
      <c r="M22">
        <f t="shared" si="2"/>
        <v>0.98701615016554378</v>
      </c>
      <c r="N22">
        <f t="shared" si="3"/>
        <v>1.1293806270882198</v>
      </c>
      <c r="O22">
        <v>0.114156956095658</v>
      </c>
      <c r="P22">
        <v>26.896006476353001</v>
      </c>
      <c r="Q22">
        <v>132.07917692130201</v>
      </c>
      <c r="R22">
        <v>79</v>
      </c>
      <c r="S22">
        <v>1.69938146977676E-4</v>
      </c>
      <c r="T22">
        <v>0.40187392258606103</v>
      </c>
      <c r="U22" t="b">
        <v>1</v>
      </c>
      <c r="V22" t="b">
        <v>0</v>
      </c>
      <c r="W22" t="b">
        <v>0</v>
      </c>
    </row>
    <row r="23" spans="1:23" x14ac:dyDescent="0.3">
      <c r="A23" t="s">
        <v>34</v>
      </c>
      <c r="B23" t="s">
        <v>25</v>
      </c>
      <c r="C23" t="s">
        <v>32</v>
      </c>
      <c r="D23" t="s">
        <v>40</v>
      </c>
      <c r="E23">
        <f t="shared" si="0"/>
        <v>0.92075280653187785</v>
      </c>
      <c r="F23">
        <v>0.108758789833933</v>
      </c>
      <c r="G23" t="s">
        <v>21</v>
      </c>
      <c r="H23">
        <v>70</v>
      </c>
      <c r="I23">
        <v>-0.11911420530000701</v>
      </c>
      <c r="J23">
        <v>5.3704333160900501E-2</v>
      </c>
      <c r="K23">
        <f t="shared" si="1"/>
        <v>-8.2563675568338352E-2</v>
      </c>
      <c r="L23">
        <f t="shared" si="1"/>
        <v>3.7225007114330154E-2</v>
      </c>
      <c r="M23">
        <f t="shared" si="2"/>
        <v>0.85596594328624798</v>
      </c>
      <c r="N23">
        <f t="shared" si="3"/>
        <v>0.99044329670580977</v>
      </c>
      <c r="O23">
        <v>2.6557378912937201E-2</v>
      </c>
      <c r="P23">
        <v>41.7133678482924</v>
      </c>
      <c r="Q23">
        <v>185.96821683742201</v>
      </c>
      <c r="R23">
        <v>69</v>
      </c>
      <c r="S23" s="1">
        <v>1.1129863712261999E-12</v>
      </c>
      <c r="T23">
        <v>0.62896885729499896</v>
      </c>
      <c r="U23" t="b">
        <v>0</v>
      </c>
      <c r="V23" t="b">
        <v>0</v>
      </c>
      <c r="W23" t="b">
        <v>1</v>
      </c>
    </row>
    <row r="24" spans="1:23" x14ac:dyDescent="0.3">
      <c r="A24" t="s">
        <v>34</v>
      </c>
      <c r="B24" t="s">
        <v>26</v>
      </c>
      <c r="C24" t="s">
        <v>32</v>
      </c>
      <c r="D24" t="s">
        <v>40</v>
      </c>
      <c r="E24">
        <f t="shared" si="0"/>
        <v>0.94529000710308264</v>
      </c>
      <c r="F24">
        <v>5.7192007808271701E-3</v>
      </c>
      <c r="G24" t="s">
        <v>21</v>
      </c>
      <c r="H24">
        <v>191</v>
      </c>
      <c r="I24">
        <v>-8.11710908199864E-2</v>
      </c>
      <c r="J24">
        <v>2.36492950388188E-2</v>
      </c>
      <c r="K24">
        <f t="shared" si="1"/>
        <v>-5.626351274484883E-2</v>
      </c>
      <c r="L24">
        <f t="shared" si="1"/>
        <v>1.6392442178387551E-2</v>
      </c>
      <c r="M24">
        <f t="shared" si="2"/>
        <v>0.91540132856502121</v>
      </c>
      <c r="N24">
        <f t="shared" si="3"/>
        <v>0.97615457793764326</v>
      </c>
      <c r="O24">
        <v>5.9852101194702895E-4</v>
      </c>
      <c r="P24">
        <v>40.863093276111698</v>
      </c>
      <c r="Q24">
        <v>261.022206594191</v>
      </c>
      <c r="R24">
        <v>190</v>
      </c>
      <c r="S24">
        <v>4.8077344211458001E-4</v>
      </c>
      <c r="T24">
        <v>0.27209258369579398</v>
      </c>
      <c r="U24" t="b">
        <v>0</v>
      </c>
      <c r="V24" t="b">
        <v>0</v>
      </c>
      <c r="W24" t="b">
        <v>0</v>
      </c>
    </row>
    <row r="25" spans="1:23" x14ac:dyDescent="0.3">
      <c r="A25" t="s">
        <v>34</v>
      </c>
      <c r="B25" t="s">
        <v>27</v>
      </c>
      <c r="C25" t="s">
        <v>32</v>
      </c>
      <c r="D25" t="s">
        <v>40</v>
      </c>
      <c r="E25">
        <f t="shared" si="0"/>
        <v>0.93127419183524429</v>
      </c>
      <c r="F25">
        <v>4.2005582434366903E-2</v>
      </c>
      <c r="G25" t="s">
        <v>21</v>
      </c>
      <c r="H25">
        <v>54</v>
      </c>
      <c r="I25">
        <v>-0.102722096854824</v>
      </c>
      <c r="J25">
        <v>3.7725697848672302E-2</v>
      </c>
      <c r="K25">
        <f t="shared" si="1"/>
        <v>-7.1201531816126887E-2</v>
      </c>
      <c r="L25">
        <f t="shared" si="1"/>
        <v>2.6149461098463601E-2</v>
      </c>
      <c r="M25">
        <f t="shared" si="2"/>
        <v>0.88474618159308505</v>
      </c>
      <c r="N25">
        <f t="shared" si="3"/>
        <v>0.98024906851450588</v>
      </c>
      <c r="O25">
        <v>6.4717903169228003E-3</v>
      </c>
      <c r="P25">
        <v>60.011979211348901</v>
      </c>
      <c r="Q25">
        <v>77.266715995137403</v>
      </c>
      <c r="R25">
        <v>53</v>
      </c>
      <c r="S25">
        <v>1.6454005434788699E-2</v>
      </c>
      <c r="T25">
        <v>0.31406428605901299</v>
      </c>
      <c r="U25" t="b">
        <v>0</v>
      </c>
      <c r="V25" t="b">
        <v>0</v>
      </c>
      <c r="W25" t="b">
        <v>0</v>
      </c>
    </row>
    <row r="26" spans="1:23" x14ac:dyDescent="0.3">
      <c r="A26" t="s">
        <v>34</v>
      </c>
      <c r="B26" t="s">
        <v>28</v>
      </c>
      <c r="C26" t="s">
        <v>32</v>
      </c>
      <c r="D26" t="s">
        <v>40</v>
      </c>
      <c r="E26">
        <f t="shared" si="0"/>
        <v>0.92177761548248949</v>
      </c>
      <c r="F26">
        <v>1.3501824911771799E-2</v>
      </c>
      <c r="G26" t="s">
        <v>21</v>
      </c>
      <c r="H26">
        <v>38</v>
      </c>
      <c r="I26">
        <v>-0.117509361303186</v>
      </c>
      <c r="J26">
        <v>3.7419745052765102E-2</v>
      </c>
      <c r="K26">
        <f t="shared" si="1"/>
        <v>-8.1451282476703316E-2</v>
      </c>
      <c r="L26">
        <f t="shared" si="1"/>
        <v>2.5937390780596092E-2</v>
      </c>
      <c r="M26">
        <f t="shared" si="2"/>
        <v>0.8760881472384261</v>
      </c>
      <c r="N26">
        <f t="shared" si="3"/>
        <v>0.96984986622966685</v>
      </c>
      <c r="O26">
        <v>1.6877281139714699E-3</v>
      </c>
      <c r="P26">
        <v>146.70932199669099</v>
      </c>
      <c r="Q26">
        <v>93.211693094058901</v>
      </c>
      <c r="R26">
        <v>37</v>
      </c>
      <c r="S26" s="1">
        <v>9.5005357171769604E-7</v>
      </c>
      <c r="T26">
        <v>0.60305409362467299</v>
      </c>
      <c r="U26" t="b">
        <v>0</v>
      </c>
      <c r="V26" t="b">
        <v>0</v>
      </c>
      <c r="W26" t="b">
        <v>1</v>
      </c>
    </row>
    <row r="27" spans="1:23" x14ac:dyDescent="0.3">
      <c r="A27" t="s">
        <v>34</v>
      </c>
      <c r="B27" t="s">
        <v>29</v>
      </c>
      <c r="C27" t="s">
        <v>32</v>
      </c>
      <c r="D27" t="s">
        <v>40</v>
      </c>
      <c r="E27">
        <f t="shared" si="0"/>
        <v>0.88978825171895526</v>
      </c>
      <c r="F27">
        <v>0.18527446505449799</v>
      </c>
      <c r="G27" t="s">
        <v>21</v>
      </c>
      <c r="H27">
        <v>19</v>
      </c>
      <c r="I27">
        <v>-0.16846604481004801</v>
      </c>
      <c r="J27">
        <v>8.8159060359352906E-2</v>
      </c>
      <c r="K27">
        <f t="shared" si="1"/>
        <v>-0.11677176398017018</v>
      </c>
      <c r="L27">
        <f t="shared" si="1"/>
        <v>6.11072041288995E-2</v>
      </c>
      <c r="M27">
        <f t="shared" si="2"/>
        <v>0.78935282029858733</v>
      </c>
      <c r="N27">
        <f t="shared" si="3"/>
        <v>1.0030028556781376</v>
      </c>
      <c r="O27">
        <v>5.6013210365313398E-2</v>
      </c>
      <c r="P27">
        <v>24.286200841491201</v>
      </c>
      <c r="Q27">
        <v>20.6687670717487</v>
      </c>
      <c r="R27">
        <v>18</v>
      </c>
      <c r="S27">
        <v>0.296452259035758</v>
      </c>
      <c r="T27">
        <v>0.12912076770154901</v>
      </c>
      <c r="U27" t="b">
        <v>0</v>
      </c>
      <c r="V27" t="b">
        <v>0</v>
      </c>
      <c r="W27" t="b">
        <v>0</v>
      </c>
    </row>
    <row r="28" spans="1:23" x14ac:dyDescent="0.3">
      <c r="A28" t="s">
        <v>34</v>
      </c>
      <c r="B28" t="s">
        <v>48</v>
      </c>
      <c r="C28" t="s">
        <v>22</v>
      </c>
      <c r="D28" t="s">
        <v>40</v>
      </c>
      <c r="E28">
        <f t="shared" si="0"/>
        <v>1.036028943538186</v>
      </c>
      <c r="F28" s="6" t="s">
        <v>43</v>
      </c>
      <c r="G28" t="s">
        <v>21</v>
      </c>
      <c r="H28">
        <v>1090</v>
      </c>
      <c r="I28">
        <v>5.1064308155473602E-2</v>
      </c>
      <c r="J28">
        <v>8.7020712696199796E-3</v>
      </c>
      <c r="K28">
        <f t="shared" si="1"/>
        <v>3.5395081225210748E-2</v>
      </c>
      <c r="L28">
        <f t="shared" si="1"/>
        <v>6.0318161655687919E-3</v>
      </c>
      <c r="M28">
        <f t="shared" si="2"/>
        <v>1.0238527541891422</v>
      </c>
      <c r="N28">
        <f t="shared" si="3"/>
        <v>1.0483499384625015</v>
      </c>
      <c r="O28" s="1">
        <v>4.4091398307006801E-9</v>
      </c>
      <c r="P28">
        <v>64.209980186007201</v>
      </c>
      <c r="Q28">
        <v>3483.01811354446</v>
      </c>
      <c r="R28">
        <v>1089</v>
      </c>
      <c r="S28" s="1">
        <v>9.3112152855236692E-248</v>
      </c>
      <c r="T28">
        <v>0.68734012729787597</v>
      </c>
      <c r="U28" t="b">
        <v>1</v>
      </c>
      <c r="V28" t="b">
        <v>1</v>
      </c>
      <c r="W28" t="b">
        <v>1</v>
      </c>
    </row>
    <row r="29" spans="1:23" x14ac:dyDescent="0.3">
      <c r="A29" t="s">
        <v>34</v>
      </c>
      <c r="B29" t="s">
        <v>23</v>
      </c>
      <c r="C29" t="s">
        <v>22</v>
      </c>
      <c r="D29" t="s">
        <v>40</v>
      </c>
      <c r="E29">
        <f t="shared" si="0"/>
        <v>1.0403101408584128</v>
      </c>
      <c r="F29">
        <v>7.3451419383415303E-2</v>
      </c>
      <c r="G29" t="s">
        <v>21</v>
      </c>
      <c r="H29">
        <v>223</v>
      </c>
      <c r="I29">
        <v>5.70136937277105E-2</v>
      </c>
      <c r="J29">
        <v>2.3528567755999801E-2</v>
      </c>
      <c r="K29">
        <f t="shared" si="1"/>
        <v>3.9518881060670773E-2</v>
      </c>
      <c r="L29">
        <f t="shared" si="1"/>
        <v>1.6308760402684901E-2</v>
      </c>
      <c r="M29">
        <f t="shared" si="2"/>
        <v>1.0075823119136771</v>
      </c>
      <c r="N29">
        <f t="shared" si="3"/>
        <v>1.0741010202108134</v>
      </c>
      <c r="O29">
        <v>1.5385771287031299E-2</v>
      </c>
      <c r="P29">
        <v>40.650575255887397</v>
      </c>
      <c r="Q29">
        <v>671.928500876508</v>
      </c>
      <c r="R29">
        <v>222</v>
      </c>
      <c r="S29" s="1">
        <v>9.0204950986929206E-47</v>
      </c>
      <c r="T29">
        <v>0.66960770422685101</v>
      </c>
      <c r="U29" t="b">
        <v>1</v>
      </c>
      <c r="V29" t="b">
        <v>0</v>
      </c>
      <c r="W29" t="b">
        <v>1</v>
      </c>
    </row>
    <row r="30" spans="1:23" x14ac:dyDescent="0.3">
      <c r="A30" t="s">
        <v>34</v>
      </c>
      <c r="B30" t="s">
        <v>24</v>
      </c>
      <c r="C30" t="s">
        <v>22</v>
      </c>
      <c r="D30" t="s">
        <v>40</v>
      </c>
      <c r="E30">
        <f t="shared" si="0"/>
        <v>1.1624490972954842</v>
      </c>
      <c r="F30" s="6" t="s">
        <v>44</v>
      </c>
      <c r="G30" t="s">
        <v>21</v>
      </c>
      <c r="H30">
        <v>219</v>
      </c>
      <c r="I30">
        <v>0.21716754315639</v>
      </c>
      <c r="J30">
        <v>2.0363897993568799E-2</v>
      </c>
      <c r="K30">
        <f t="shared" si="1"/>
        <v>0.15052907024798198</v>
      </c>
      <c r="L30">
        <f t="shared" si="1"/>
        <v>1.4115178479452539E-2</v>
      </c>
      <c r="M30">
        <f t="shared" si="2"/>
        <v>1.1307298627118585</v>
      </c>
      <c r="N30">
        <f t="shared" si="3"/>
        <v>1.1950581198609698</v>
      </c>
      <c r="O30" s="1">
        <v>1.49455476292228E-26</v>
      </c>
      <c r="P30">
        <v>53.184759863020503</v>
      </c>
      <c r="Q30">
        <v>633.85085487104004</v>
      </c>
      <c r="R30">
        <v>218</v>
      </c>
      <c r="S30" s="1">
        <v>3.3282053113940902E-42</v>
      </c>
      <c r="T30">
        <v>0.65607051197500799</v>
      </c>
      <c r="U30" t="b">
        <v>0</v>
      </c>
      <c r="V30" t="b">
        <v>0</v>
      </c>
      <c r="W30" t="b">
        <v>1</v>
      </c>
    </row>
    <row r="31" spans="1:23" x14ac:dyDescent="0.3">
      <c r="A31" t="s">
        <v>34</v>
      </c>
      <c r="B31" t="s">
        <v>25</v>
      </c>
      <c r="C31" t="s">
        <v>22</v>
      </c>
      <c r="D31" t="s">
        <v>40</v>
      </c>
      <c r="E31">
        <f t="shared" si="0"/>
        <v>1.0113653132281109</v>
      </c>
      <c r="F31">
        <v>0.70328447231723701</v>
      </c>
      <c r="G31" t="s">
        <v>21</v>
      </c>
      <c r="H31">
        <v>151</v>
      </c>
      <c r="I31">
        <v>1.6304204349111E-2</v>
      </c>
      <c r="J31">
        <v>2.5659616143455199E-2</v>
      </c>
      <c r="K31">
        <f t="shared" si="1"/>
        <v>1.1301213275859487E-2</v>
      </c>
      <c r="L31">
        <f t="shared" si="1"/>
        <v>1.7785890584086427E-2</v>
      </c>
      <c r="M31">
        <f t="shared" si="2"/>
        <v>0.97671621751514304</v>
      </c>
      <c r="N31">
        <f t="shared" si="3"/>
        <v>1.0472435887296367</v>
      </c>
      <c r="O31">
        <v>0.52516542718431303</v>
      </c>
      <c r="P31">
        <v>70.108576214830293</v>
      </c>
      <c r="Q31">
        <v>639.39944213443505</v>
      </c>
      <c r="R31">
        <v>150</v>
      </c>
      <c r="S31" s="1">
        <v>1.26288250709712E-61</v>
      </c>
      <c r="T31">
        <v>0.76540486257030205</v>
      </c>
      <c r="U31" t="b">
        <v>1</v>
      </c>
      <c r="V31" t="b">
        <v>0</v>
      </c>
      <c r="W31" t="b">
        <v>1</v>
      </c>
    </row>
    <row r="32" spans="1:23" x14ac:dyDescent="0.3">
      <c r="A32" t="s">
        <v>34</v>
      </c>
      <c r="B32" t="s">
        <v>26</v>
      </c>
      <c r="C32" t="s">
        <v>22</v>
      </c>
      <c r="D32" t="s">
        <v>40</v>
      </c>
      <c r="E32">
        <f t="shared" si="0"/>
        <v>1.0356309176373268</v>
      </c>
      <c r="F32">
        <v>4.0881279419393103E-2</v>
      </c>
      <c r="G32" t="s">
        <v>21</v>
      </c>
      <c r="H32">
        <v>296</v>
      </c>
      <c r="I32">
        <v>5.0509941088618497E-2</v>
      </c>
      <c r="J32">
        <v>1.84471485548721E-2</v>
      </c>
      <c r="K32">
        <f t="shared" si="1"/>
        <v>3.5010823255824844E-2</v>
      </c>
      <c r="L32">
        <f t="shared" si="1"/>
        <v>1.2786589010180064E-2</v>
      </c>
      <c r="M32">
        <f t="shared" si="2"/>
        <v>1.0099987657228851</v>
      </c>
      <c r="N32">
        <f t="shared" si="3"/>
        <v>1.0619135725365862</v>
      </c>
      <c r="O32">
        <v>6.17972828432687E-3</v>
      </c>
      <c r="P32">
        <v>42.108177548580997</v>
      </c>
      <c r="Q32">
        <v>752.24487571171301</v>
      </c>
      <c r="R32">
        <v>295</v>
      </c>
      <c r="S32" s="1">
        <v>9.9456953314475396E-42</v>
      </c>
      <c r="T32">
        <v>0.60784046588433704</v>
      </c>
      <c r="U32" t="b">
        <v>1</v>
      </c>
      <c r="V32" t="b">
        <v>1</v>
      </c>
      <c r="W32" t="b">
        <v>1</v>
      </c>
    </row>
    <row r="33" spans="1:23" x14ac:dyDescent="0.3">
      <c r="A33" t="s">
        <v>34</v>
      </c>
      <c r="B33" t="s">
        <v>27</v>
      </c>
      <c r="C33" t="s">
        <v>22</v>
      </c>
      <c r="D33" t="s">
        <v>40</v>
      </c>
      <c r="E33">
        <f t="shared" si="0"/>
        <v>1.0076730013230319</v>
      </c>
      <c r="F33">
        <v>0.80596703196058495</v>
      </c>
      <c r="G33" t="s">
        <v>21</v>
      </c>
      <c r="H33">
        <v>77</v>
      </c>
      <c r="I33">
        <v>1.1027547660869601E-2</v>
      </c>
      <c r="J33">
        <v>2.7757866813023498E-2</v>
      </c>
      <c r="K33">
        <f t="shared" si="1"/>
        <v>7.6437135696221835E-3</v>
      </c>
      <c r="L33">
        <f t="shared" si="1"/>
        <v>1.9240287119805712E-2</v>
      </c>
      <c r="M33">
        <f t="shared" si="2"/>
        <v>0.97038027407144689</v>
      </c>
      <c r="N33">
        <f t="shared" si="3"/>
        <v>1.0463989270258034</v>
      </c>
      <c r="O33">
        <v>0.69116358845457104</v>
      </c>
      <c r="P33">
        <v>85.415882470715403</v>
      </c>
      <c r="Q33">
        <v>233.815714507786</v>
      </c>
      <c r="R33">
        <v>76</v>
      </c>
      <c r="S33" s="1">
        <v>5.7792799141323598E-18</v>
      </c>
      <c r="T33">
        <v>0.67495768981999205</v>
      </c>
      <c r="U33" t="b">
        <v>1</v>
      </c>
      <c r="V33" t="b">
        <v>0</v>
      </c>
      <c r="W33" t="b">
        <v>1</v>
      </c>
    </row>
    <row r="34" spans="1:23" x14ac:dyDescent="0.3">
      <c r="A34" t="s">
        <v>34</v>
      </c>
      <c r="B34" t="s">
        <v>28</v>
      </c>
      <c r="C34" t="s">
        <v>22</v>
      </c>
      <c r="D34" t="s">
        <v>40</v>
      </c>
      <c r="E34">
        <f t="shared" si="0"/>
        <v>0.98320139761759762</v>
      </c>
      <c r="F34">
        <v>0.271176324571828</v>
      </c>
      <c r="G34" t="s">
        <v>21</v>
      </c>
      <c r="H34">
        <v>81</v>
      </c>
      <c r="I34">
        <v>-2.4441128389009099E-2</v>
      </c>
      <c r="J34">
        <v>1.48641656191618E-2</v>
      </c>
      <c r="K34">
        <f t="shared" si="1"/>
        <v>-1.6941299232545295E-2</v>
      </c>
      <c r="L34">
        <f t="shared" si="1"/>
        <v>1.0303054490298075E-2</v>
      </c>
      <c r="M34">
        <f t="shared" si="2"/>
        <v>0.96354577224544746</v>
      </c>
      <c r="N34">
        <f t="shared" si="3"/>
        <v>1.0032579832968744</v>
      </c>
      <c r="O34">
        <v>0.10011451517622701</v>
      </c>
      <c r="P34">
        <v>191.34802945283499</v>
      </c>
      <c r="Q34">
        <v>163.43684218384701</v>
      </c>
      <c r="R34">
        <v>80</v>
      </c>
      <c r="S34" s="1">
        <v>1.13306289801827E-7</v>
      </c>
      <c r="T34">
        <v>0.51051428226929596</v>
      </c>
      <c r="U34" t="b">
        <v>0</v>
      </c>
      <c r="V34" t="b">
        <v>0</v>
      </c>
      <c r="W34" t="b">
        <v>1</v>
      </c>
    </row>
    <row r="35" spans="1:23" x14ac:dyDescent="0.3">
      <c r="A35" t="s">
        <v>34</v>
      </c>
      <c r="B35" t="s">
        <v>29</v>
      </c>
      <c r="C35" t="s">
        <v>22</v>
      </c>
      <c r="D35" t="s">
        <v>40</v>
      </c>
      <c r="E35">
        <f t="shared" si="0"/>
        <v>0.99379736330390833</v>
      </c>
      <c r="F35">
        <v>0.86303659852933001</v>
      </c>
      <c r="G35" t="s">
        <v>21</v>
      </c>
      <c r="H35">
        <v>40</v>
      </c>
      <c r="I35">
        <v>-8.9763806844089401E-3</v>
      </c>
      <c r="J35">
        <v>3.2388223082498301E-2</v>
      </c>
      <c r="K35">
        <f t="shared" si="1"/>
        <v>-6.221952963030809E-3</v>
      </c>
      <c r="L35">
        <f t="shared" si="1"/>
        <v>2.2449805512980238E-2</v>
      </c>
      <c r="M35">
        <f t="shared" si="2"/>
        <v>0.95101678022756952</v>
      </c>
      <c r="N35">
        <f t="shared" si="3"/>
        <v>1.0385023901192036</v>
      </c>
      <c r="O35">
        <v>0.78166529419136999</v>
      </c>
      <c r="P35">
        <v>94.194431978037201</v>
      </c>
      <c r="Q35">
        <v>94.861707618485099</v>
      </c>
      <c r="R35">
        <v>39</v>
      </c>
      <c r="S35" s="1">
        <v>1.48389202802423E-6</v>
      </c>
      <c r="T35">
        <v>0.58887520603307897</v>
      </c>
      <c r="U35" t="b">
        <v>1</v>
      </c>
      <c r="V35" t="b">
        <v>0</v>
      </c>
      <c r="W35" t="b">
        <v>1</v>
      </c>
    </row>
    <row r="36" spans="1:23" x14ac:dyDescent="0.3">
      <c r="A36" t="s">
        <v>34</v>
      </c>
      <c r="B36" t="s">
        <v>48</v>
      </c>
      <c r="C36" t="s">
        <v>33</v>
      </c>
      <c r="D36" t="s">
        <v>40</v>
      </c>
      <c r="E36">
        <f t="shared" ref="E36:E67" si="4">EXP(K36)</f>
        <v>0.92540447341209608</v>
      </c>
      <c r="F36">
        <v>3.8604537523633298E-2</v>
      </c>
      <c r="G36" t="s">
        <v>21</v>
      </c>
      <c r="H36">
        <v>105</v>
      </c>
      <c r="I36">
        <v>-0.11184402196875699</v>
      </c>
      <c r="J36">
        <v>4.0443279610722797E-2</v>
      </c>
      <c r="K36">
        <f t="shared" si="1"/>
        <v>-7.752436849012849E-2</v>
      </c>
      <c r="L36">
        <f t="shared" si="1"/>
        <v>2.8033145234770029E-2</v>
      </c>
      <c r="M36">
        <f t="shared" si="2"/>
        <v>0.87592979570173279</v>
      </c>
      <c r="N36">
        <f t="shared" si="3"/>
        <v>0.97767360308259998</v>
      </c>
      <c r="O36">
        <v>5.6843653483925703E-3</v>
      </c>
      <c r="P36">
        <v>19.5676399118666</v>
      </c>
      <c r="Q36">
        <v>114.50526509618</v>
      </c>
      <c r="R36">
        <v>104</v>
      </c>
      <c r="S36">
        <v>0.22629519043277899</v>
      </c>
      <c r="T36">
        <v>9.1744821404986604E-2</v>
      </c>
      <c r="U36" t="b">
        <v>0</v>
      </c>
      <c r="V36" t="b">
        <v>0</v>
      </c>
      <c r="W36" t="b">
        <v>0</v>
      </c>
    </row>
    <row r="37" spans="1:23" x14ac:dyDescent="0.3">
      <c r="A37" t="s">
        <v>34</v>
      </c>
      <c r="B37" t="s">
        <v>23</v>
      </c>
      <c r="C37" t="s">
        <v>33</v>
      </c>
      <c r="D37" t="s">
        <v>40</v>
      </c>
      <c r="E37">
        <f t="shared" si="4"/>
        <v>0.90153080771750915</v>
      </c>
      <c r="F37">
        <v>0.48710381077102999</v>
      </c>
      <c r="G37" t="s">
        <v>21</v>
      </c>
      <c r="H37">
        <v>12</v>
      </c>
      <c r="I37">
        <v>-0.149551301641458</v>
      </c>
      <c r="J37">
        <v>0.139766579362577</v>
      </c>
      <c r="K37">
        <f t="shared" si="1"/>
        <v>-0.10366106308184653</v>
      </c>
      <c r="L37">
        <f t="shared" si="1"/>
        <v>9.6878810421678077E-2</v>
      </c>
      <c r="M37">
        <f t="shared" si="2"/>
        <v>0.74561676433522917</v>
      </c>
      <c r="N37">
        <f t="shared" si="3"/>
        <v>1.0900476439641431</v>
      </c>
      <c r="O37">
        <v>0.28461588943307298</v>
      </c>
      <c r="P37">
        <v>13.090634928401199</v>
      </c>
      <c r="Q37">
        <v>9.7399438371742502</v>
      </c>
      <c r="R37">
        <v>11</v>
      </c>
      <c r="S37">
        <v>0.55392006499744295</v>
      </c>
      <c r="T37">
        <v>-0.129369961869443</v>
      </c>
      <c r="U37" t="b">
        <v>1</v>
      </c>
      <c r="V37" t="b">
        <v>0</v>
      </c>
      <c r="W37" t="b">
        <v>0</v>
      </c>
    </row>
    <row r="38" spans="1:23" x14ac:dyDescent="0.3">
      <c r="A38" t="s">
        <v>34</v>
      </c>
      <c r="B38" t="s">
        <v>24</v>
      </c>
      <c r="C38" t="s">
        <v>33</v>
      </c>
      <c r="D38" t="s">
        <v>40</v>
      </c>
      <c r="E38">
        <f t="shared" si="4"/>
        <v>1.1384402565843914</v>
      </c>
      <c r="F38">
        <v>0.379043571783101</v>
      </c>
      <c r="G38" t="s">
        <v>21</v>
      </c>
      <c r="H38">
        <v>12</v>
      </c>
      <c r="I38">
        <v>0.18705858326989999</v>
      </c>
      <c r="J38">
        <v>0.136555739727794</v>
      </c>
      <c r="K38">
        <f t="shared" si="1"/>
        <v>0.12965912959306894</v>
      </c>
      <c r="L38">
        <f t="shared" si="1"/>
        <v>9.4653225981598116E-2</v>
      </c>
      <c r="M38">
        <f t="shared" si="2"/>
        <v>0.94567039213779802</v>
      </c>
      <c r="N38">
        <f t="shared" si="3"/>
        <v>1.3705052295039835</v>
      </c>
      <c r="O38">
        <v>0.17073898186132699</v>
      </c>
      <c r="P38">
        <v>14.253372372946099</v>
      </c>
      <c r="Q38">
        <v>6.5007748064001003</v>
      </c>
      <c r="R38">
        <v>11</v>
      </c>
      <c r="S38">
        <v>0.83795272813187804</v>
      </c>
      <c r="T38">
        <v>-0.69210599160739406</v>
      </c>
      <c r="U38" t="b">
        <v>1</v>
      </c>
      <c r="V38" t="b">
        <v>0</v>
      </c>
      <c r="W38" t="b">
        <v>0</v>
      </c>
    </row>
    <row r="39" spans="1:23" x14ac:dyDescent="0.3">
      <c r="A39" t="s">
        <v>34</v>
      </c>
      <c r="B39" t="s">
        <v>25</v>
      </c>
      <c r="C39" t="s">
        <v>33</v>
      </c>
      <c r="D39" t="s">
        <v>40</v>
      </c>
      <c r="E39">
        <f t="shared" si="4"/>
        <v>0.86441052299105969</v>
      </c>
      <c r="F39">
        <v>0.379043571783101</v>
      </c>
      <c r="G39" t="s">
        <v>21</v>
      </c>
      <c r="H39">
        <v>18</v>
      </c>
      <c r="I39">
        <v>-0.210211459785488</v>
      </c>
      <c r="J39">
        <v>0.15318714883024401</v>
      </c>
      <c r="K39">
        <f t="shared" si="1"/>
        <v>-0.14570748067170133</v>
      </c>
      <c r="L39">
        <f t="shared" si="1"/>
        <v>0.10618124030970036</v>
      </c>
      <c r="M39">
        <f t="shared" si="2"/>
        <v>0.7019994126211293</v>
      </c>
      <c r="N39">
        <f t="shared" si="3"/>
        <v>1.0643962641902462</v>
      </c>
      <c r="O39">
        <v>0.16998482296746101</v>
      </c>
      <c r="P39">
        <v>18.234659354794701</v>
      </c>
      <c r="Q39">
        <v>45.054515573841996</v>
      </c>
      <c r="R39">
        <v>17</v>
      </c>
      <c r="S39">
        <v>2.3899906582157201E-4</v>
      </c>
      <c r="T39">
        <v>0.62267933006320098</v>
      </c>
      <c r="U39" t="b">
        <v>0</v>
      </c>
      <c r="V39" t="b">
        <v>0</v>
      </c>
      <c r="W39" t="b">
        <v>1</v>
      </c>
    </row>
    <row r="40" spans="1:23" x14ac:dyDescent="0.3">
      <c r="A40" t="s">
        <v>34</v>
      </c>
      <c r="B40" t="s">
        <v>26</v>
      </c>
      <c r="C40" t="s">
        <v>33</v>
      </c>
      <c r="D40" t="s">
        <v>40</v>
      </c>
      <c r="E40">
        <f t="shared" si="4"/>
        <v>0.95929225481148617</v>
      </c>
      <c r="F40">
        <v>0.67393061250850494</v>
      </c>
      <c r="G40" t="s">
        <v>21</v>
      </c>
      <c r="H40">
        <v>32</v>
      </c>
      <c r="I40">
        <v>-5.9957685969518303E-2</v>
      </c>
      <c r="J40">
        <v>8.53013479449269E-2</v>
      </c>
      <c r="K40">
        <f t="shared" si="1"/>
        <v>-4.1559500982670201E-2</v>
      </c>
      <c r="L40">
        <f t="shared" si="1"/>
        <v>5.9126388825988967E-2</v>
      </c>
      <c r="M40">
        <f t="shared" si="2"/>
        <v>0.85432190089592852</v>
      </c>
      <c r="N40">
        <f t="shared" si="3"/>
        <v>1.0771602942359859</v>
      </c>
      <c r="O40">
        <v>0.48212268512190198</v>
      </c>
      <c r="P40">
        <v>14.274044357425</v>
      </c>
      <c r="Q40">
        <v>25.124362793158902</v>
      </c>
      <c r="R40">
        <v>31</v>
      </c>
      <c r="S40">
        <v>0.76212690301553898</v>
      </c>
      <c r="T40">
        <v>-0.233862138324201</v>
      </c>
      <c r="U40" t="b">
        <v>0</v>
      </c>
      <c r="V40" t="b">
        <v>0</v>
      </c>
      <c r="W40" t="b">
        <v>0</v>
      </c>
    </row>
    <row r="41" spans="1:23" x14ac:dyDescent="0.3">
      <c r="A41" t="s">
        <v>34</v>
      </c>
      <c r="B41" t="s">
        <v>27</v>
      </c>
      <c r="C41" t="s">
        <v>33</v>
      </c>
      <c r="D41" t="s">
        <v>40</v>
      </c>
      <c r="E41">
        <f t="shared" si="4"/>
        <v>0.90665644488248254</v>
      </c>
      <c r="F41">
        <v>0.379043571783101</v>
      </c>
      <c r="G41" t="s">
        <v>21</v>
      </c>
      <c r="H41">
        <v>14</v>
      </c>
      <c r="I41">
        <v>-0.14137211431960101</v>
      </c>
      <c r="J41">
        <v>0.10403379778348</v>
      </c>
      <c r="K41">
        <f t="shared" si="1"/>
        <v>-9.7991682450429704E-2</v>
      </c>
      <c r="L41">
        <f t="shared" si="1"/>
        <v>7.2110733616562644E-2</v>
      </c>
      <c r="M41">
        <f t="shared" si="2"/>
        <v>0.78715608562391326</v>
      </c>
      <c r="N41">
        <f t="shared" si="3"/>
        <v>1.0442984867421694</v>
      </c>
      <c r="O41">
        <v>0.174176492155623</v>
      </c>
      <c r="P41">
        <v>19.835436320344101</v>
      </c>
      <c r="Q41">
        <v>7.48972614451176</v>
      </c>
      <c r="R41">
        <v>13</v>
      </c>
      <c r="S41">
        <v>0.87518412269924795</v>
      </c>
      <c r="T41">
        <v>-0.73571099252086902</v>
      </c>
      <c r="U41" t="b">
        <v>0</v>
      </c>
      <c r="V41" t="b">
        <v>0</v>
      </c>
      <c r="W41" t="b">
        <v>0</v>
      </c>
    </row>
    <row r="42" spans="1:23" x14ac:dyDescent="0.3">
      <c r="A42" t="s">
        <v>34</v>
      </c>
      <c r="B42" t="s">
        <v>28</v>
      </c>
      <c r="C42" t="s">
        <v>33</v>
      </c>
      <c r="D42" t="s">
        <v>40</v>
      </c>
      <c r="E42">
        <f t="shared" si="4"/>
        <v>0.90537458217777445</v>
      </c>
      <c r="F42">
        <v>0.148792309933613</v>
      </c>
      <c r="G42" t="s">
        <v>21</v>
      </c>
      <c r="H42">
        <v>14</v>
      </c>
      <c r="I42">
        <v>-0.14341329048939</v>
      </c>
      <c r="J42">
        <v>7.0509513455717404E-2</v>
      </c>
      <c r="K42">
        <f t="shared" si="1"/>
        <v>-9.9406517957545099E-2</v>
      </c>
      <c r="L42">
        <f t="shared" si="1"/>
        <v>4.8873470454484043E-2</v>
      </c>
      <c r="M42">
        <f t="shared" si="2"/>
        <v>0.82267132509290064</v>
      </c>
      <c r="N42">
        <f t="shared" si="3"/>
        <v>0.99639200863238331</v>
      </c>
      <c r="O42">
        <v>4.1955971115001399E-2</v>
      </c>
      <c r="P42">
        <v>41.953526114924003</v>
      </c>
      <c r="Q42">
        <v>12.203478726343899</v>
      </c>
      <c r="R42">
        <v>13</v>
      </c>
      <c r="S42">
        <v>0.51103339942151504</v>
      </c>
      <c r="T42">
        <v>-6.5270017797194393E-2</v>
      </c>
      <c r="U42" t="b">
        <v>0</v>
      </c>
      <c r="V42" t="b">
        <v>0</v>
      </c>
      <c r="W42" t="b">
        <v>0</v>
      </c>
    </row>
    <row r="43" spans="1:23" x14ac:dyDescent="0.3">
      <c r="A43" t="s">
        <v>34</v>
      </c>
      <c r="B43" t="s">
        <v>29</v>
      </c>
      <c r="C43" t="s">
        <v>33</v>
      </c>
      <c r="D43" t="s">
        <v>40</v>
      </c>
      <c r="E43">
        <f t="shared" si="4"/>
        <v>0.89841789574314312</v>
      </c>
      <c r="F43">
        <v>0.64278776381099401</v>
      </c>
      <c r="G43" t="s">
        <v>21</v>
      </c>
      <c r="H43">
        <v>3</v>
      </c>
      <c r="I43">
        <v>-0.154541429567875</v>
      </c>
      <c r="J43">
        <v>0.202429867788713</v>
      </c>
      <c r="K43">
        <f t="shared" si="1"/>
        <v>-0.10711995618467593</v>
      </c>
      <c r="L43">
        <f t="shared" si="1"/>
        <v>0.1403136921188689</v>
      </c>
      <c r="M43">
        <f t="shared" si="2"/>
        <v>0.68240306402860562</v>
      </c>
      <c r="N43">
        <f t="shared" si="3"/>
        <v>1.1828122673225603</v>
      </c>
      <c r="O43">
        <v>0.44520582907452499</v>
      </c>
      <c r="P43">
        <v>25.478447070721099</v>
      </c>
      <c r="Q43">
        <v>1.7402081313344699</v>
      </c>
      <c r="R43">
        <v>2</v>
      </c>
      <c r="S43">
        <v>0.41890795304360101</v>
      </c>
      <c r="T43">
        <v>-0.14928781447901199</v>
      </c>
      <c r="U43" t="b">
        <v>0</v>
      </c>
      <c r="V43" t="b">
        <v>0</v>
      </c>
      <c r="W43" t="b">
        <v>0</v>
      </c>
    </row>
    <row r="44" spans="1:23" x14ac:dyDescent="0.3">
      <c r="A44" t="s">
        <v>34</v>
      </c>
      <c r="B44" t="s">
        <v>48</v>
      </c>
      <c r="C44" t="s">
        <v>30</v>
      </c>
      <c r="D44" t="s">
        <v>39</v>
      </c>
      <c r="E44">
        <f t="shared" si="4"/>
        <v>1.0144003451349535</v>
      </c>
      <c r="F44">
        <v>0.86179511811656195</v>
      </c>
      <c r="G44" t="s">
        <v>21</v>
      </c>
      <c r="H44">
        <v>224</v>
      </c>
      <c r="I44">
        <v>2.0627141446031401E-2</v>
      </c>
      <c r="J44">
        <v>7.1061134906075796E-2</v>
      </c>
      <c r="K44">
        <f t="shared" si="1"/>
        <v>1.4297644936327859E-2</v>
      </c>
      <c r="L44">
        <f t="shared" si="1"/>
        <v>4.9255825307536354E-2</v>
      </c>
      <c r="M44">
        <f t="shared" si="2"/>
        <v>0.92104740514557859</v>
      </c>
      <c r="N44">
        <f t="shared" si="3"/>
        <v>1.1172150906252973</v>
      </c>
      <c r="O44">
        <v>0.771607256918317</v>
      </c>
      <c r="P44">
        <v>22.313066997186599</v>
      </c>
      <c r="Q44">
        <v>226.244390445428</v>
      </c>
      <c r="R44">
        <v>223</v>
      </c>
      <c r="S44">
        <v>0.426840469927732</v>
      </c>
      <c r="T44">
        <v>1.4340202818024299E-2</v>
      </c>
      <c r="U44" t="b">
        <v>1</v>
      </c>
      <c r="V44" t="b">
        <v>0</v>
      </c>
      <c r="W44" t="b">
        <v>0</v>
      </c>
    </row>
    <row r="45" spans="1:23" x14ac:dyDescent="0.3">
      <c r="A45" t="s">
        <v>34</v>
      </c>
      <c r="B45" t="s">
        <v>23</v>
      </c>
      <c r="C45" t="s">
        <v>30</v>
      </c>
      <c r="D45" t="s">
        <v>39</v>
      </c>
      <c r="E45">
        <f t="shared" si="4"/>
        <v>1.0992903458718648</v>
      </c>
      <c r="F45">
        <v>0.58313259370669301</v>
      </c>
      <c r="G45" t="s">
        <v>21</v>
      </c>
      <c r="H45">
        <v>50</v>
      </c>
      <c r="I45">
        <v>0.13657248294501201</v>
      </c>
      <c r="J45">
        <v>0.15997857056430101</v>
      </c>
      <c r="K45">
        <f t="shared" si="1"/>
        <v>9.466483149540629E-2</v>
      </c>
      <c r="L45">
        <f t="shared" si="1"/>
        <v>0.1108886951366555</v>
      </c>
      <c r="M45">
        <f t="shared" si="2"/>
        <v>0.88454931615030363</v>
      </c>
      <c r="N45">
        <f t="shared" si="3"/>
        <v>1.366163810726122</v>
      </c>
      <c r="O45">
        <v>0.39327547017428099</v>
      </c>
      <c r="P45">
        <v>19.553716210380198</v>
      </c>
      <c r="Q45">
        <v>45.497412534125701</v>
      </c>
      <c r="R45">
        <v>49</v>
      </c>
      <c r="S45">
        <v>0.61592603504161003</v>
      </c>
      <c r="T45">
        <v>-7.69843222017772E-2</v>
      </c>
      <c r="U45" t="b">
        <v>0</v>
      </c>
      <c r="V45" t="b">
        <v>0</v>
      </c>
      <c r="W45" t="b">
        <v>0</v>
      </c>
    </row>
    <row r="46" spans="1:23" x14ac:dyDescent="0.3">
      <c r="A46" t="s">
        <v>34</v>
      </c>
      <c r="B46" t="s">
        <v>24</v>
      </c>
      <c r="C46" t="s">
        <v>30</v>
      </c>
      <c r="D46" t="s">
        <v>39</v>
      </c>
      <c r="E46">
        <f t="shared" si="4"/>
        <v>0.98529036850280693</v>
      </c>
      <c r="F46">
        <v>0.94264290589249</v>
      </c>
      <c r="G46" t="s">
        <v>21</v>
      </c>
      <c r="H46">
        <v>39</v>
      </c>
      <c r="I46">
        <v>-2.1379140404261199E-2</v>
      </c>
      <c r="J46">
        <v>0.18697143692958701</v>
      </c>
      <c r="K46">
        <f t="shared" si="1"/>
        <v>-1.4818890894008859E-2</v>
      </c>
      <c r="L46">
        <f t="shared" si="1"/>
        <v>0.12959872435298486</v>
      </c>
      <c r="M46">
        <f t="shared" si="2"/>
        <v>0.76427134395513263</v>
      </c>
      <c r="N46">
        <f t="shared" si="3"/>
        <v>1.2702257096811793</v>
      </c>
      <c r="O46">
        <v>0.90896477177678903</v>
      </c>
      <c r="P46">
        <v>17.223214779789501</v>
      </c>
      <c r="Q46">
        <v>26.4467593886644</v>
      </c>
      <c r="R46">
        <v>38</v>
      </c>
      <c r="S46">
        <v>0.92091444326943905</v>
      </c>
      <c r="T46">
        <v>-0.43684900828672202</v>
      </c>
      <c r="U46" t="b">
        <v>0</v>
      </c>
      <c r="V46" t="b">
        <v>0</v>
      </c>
      <c r="W46" t="b">
        <v>0</v>
      </c>
    </row>
    <row r="47" spans="1:23" x14ac:dyDescent="0.3">
      <c r="A47" t="s">
        <v>34</v>
      </c>
      <c r="B47" t="s">
        <v>25</v>
      </c>
      <c r="C47" t="s">
        <v>30</v>
      </c>
      <c r="D47" t="s">
        <v>39</v>
      </c>
      <c r="E47">
        <f t="shared" si="4"/>
        <v>1.1069950607889396</v>
      </c>
      <c r="F47">
        <v>0.58331862482839403</v>
      </c>
      <c r="G47" t="s">
        <v>21</v>
      </c>
      <c r="H47">
        <v>36</v>
      </c>
      <c r="I47">
        <v>0.14664878509037799</v>
      </c>
      <c r="J47">
        <v>0.17301538354806101</v>
      </c>
      <c r="K47">
        <f t="shared" si="1"/>
        <v>0.10164919191793684</v>
      </c>
      <c r="L47">
        <f t="shared" si="1"/>
        <v>0.11992512529983602</v>
      </c>
      <c r="M47">
        <f t="shared" si="2"/>
        <v>0.87511142867988845</v>
      </c>
      <c r="N47">
        <f t="shared" si="3"/>
        <v>1.4003223183357232</v>
      </c>
      <c r="O47">
        <v>0.39665772829186502</v>
      </c>
      <c r="P47">
        <v>23.1336473213148</v>
      </c>
      <c r="Q47">
        <v>31.2021880122985</v>
      </c>
      <c r="R47">
        <v>35</v>
      </c>
      <c r="S47">
        <v>0.65207877940591097</v>
      </c>
      <c r="T47">
        <v>-0.121716207408423</v>
      </c>
      <c r="U47" t="b">
        <v>0</v>
      </c>
      <c r="V47" t="b">
        <v>0</v>
      </c>
      <c r="W47" t="b">
        <v>0</v>
      </c>
    </row>
    <row r="48" spans="1:23" x14ac:dyDescent="0.3">
      <c r="A48" t="s">
        <v>34</v>
      </c>
      <c r="B48" t="s">
        <v>26</v>
      </c>
      <c r="C48" t="s">
        <v>30</v>
      </c>
      <c r="D48" t="s">
        <v>39</v>
      </c>
      <c r="E48">
        <f t="shared" si="4"/>
        <v>1.0234342378862828</v>
      </c>
      <c r="F48">
        <v>0.90896635473154797</v>
      </c>
      <c r="G48" t="s">
        <v>21</v>
      </c>
      <c r="H48">
        <v>53</v>
      </c>
      <c r="I48">
        <v>3.3418403071219599E-2</v>
      </c>
      <c r="J48">
        <v>0.174576779085619</v>
      </c>
      <c r="K48">
        <f t="shared" si="1"/>
        <v>2.3163871867631681E-2</v>
      </c>
      <c r="L48">
        <f t="shared" si="1"/>
        <v>0.12100740221443324</v>
      </c>
      <c r="M48">
        <f t="shared" si="2"/>
        <v>0.80733979772932851</v>
      </c>
      <c r="N48">
        <f t="shared" si="3"/>
        <v>1.2973690163965352</v>
      </c>
      <c r="O48">
        <v>0.84819244147914796</v>
      </c>
      <c r="P48">
        <v>22.3684106181015</v>
      </c>
      <c r="Q48">
        <v>72.454329046976397</v>
      </c>
      <c r="R48">
        <v>52</v>
      </c>
      <c r="S48">
        <v>3.1880630431284397E-2</v>
      </c>
      <c r="T48">
        <v>0.28230651385529598</v>
      </c>
      <c r="U48" t="b">
        <v>1</v>
      </c>
      <c r="V48" t="b">
        <v>0</v>
      </c>
      <c r="W48" t="b">
        <v>0</v>
      </c>
    </row>
    <row r="49" spans="1:23" x14ac:dyDescent="0.3">
      <c r="A49" t="s">
        <v>34</v>
      </c>
      <c r="B49" t="s">
        <v>27</v>
      </c>
      <c r="C49" t="s">
        <v>30</v>
      </c>
      <c r="D49" t="s">
        <v>39</v>
      </c>
      <c r="E49">
        <f t="shared" si="4"/>
        <v>0.78492703991236656</v>
      </c>
      <c r="F49">
        <v>0.477741354519642</v>
      </c>
      <c r="G49" t="s">
        <v>21</v>
      </c>
      <c r="H49">
        <v>12</v>
      </c>
      <c r="I49">
        <v>-0.34936953521233899</v>
      </c>
      <c r="J49">
        <v>0.30997352696793201</v>
      </c>
      <c r="K49">
        <f t="shared" si="1"/>
        <v>-0.2421645083059713</v>
      </c>
      <c r="L49">
        <f t="shared" si="1"/>
        <v>0.21485727626604423</v>
      </c>
      <c r="M49">
        <f t="shared" si="2"/>
        <v>0.51515638213172954</v>
      </c>
      <c r="N49">
        <f t="shared" si="3"/>
        <v>1.195967825218645</v>
      </c>
      <c r="O49">
        <v>0.25970242236968899</v>
      </c>
      <c r="P49">
        <v>25.409807641214901</v>
      </c>
      <c r="Q49">
        <v>12.978082040038601</v>
      </c>
      <c r="R49">
        <v>11</v>
      </c>
      <c r="S49">
        <v>0.29476037285874002</v>
      </c>
      <c r="T49">
        <v>0.15241713174073501</v>
      </c>
      <c r="U49" t="b">
        <v>0</v>
      </c>
      <c r="V49" t="b">
        <v>0</v>
      </c>
      <c r="W49" t="b">
        <v>0</v>
      </c>
    </row>
    <row r="50" spans="1:23" x14ac:dyDescent="0.3">
      <c r="A50" t="s">
        <v>34</v>
      </c>
      <c r="B50" t="s">
        <v>28</v>
      </c>
      <c r="C50" t="s">
        <v>30</v>
      </c>
      <c r="D50" t="s">
        <v>39</v>
      </c>
      <c r="E50">
        <f t="shared" si="4"/>
        <v>0.89174678787110739</v>
      </c>
      <c r="F50">
        <v>0.53940494396529803</v>
      </c>
      <c r="G50" t="s">
        <v>21</v>
      </c>
      <c r="H50">
        <v>24</v>
      </c>
      <c r="I50">
        <v>-0.16529398086560901</v>
      </c>
      <c r="J50">
        <v>0.17481524042514901</v>
      </c>
      <c r="K50">
        <f t="shared" si="1"/>
        <v>-0.11457305680052643</v>
      </c>
      <c r="L50">
        <f t="shared" si="1"/>
        <v>0.121172691019601</v>
      </c>
      <c r="M50">
        <f t="shared" si="2"/>
        <v>0.70322981730522038</v>
      </c>
      <c r="N50">
        <f t="shared" si="3"/>
        <v>1.1308000800160818</v>
      </c>
      <c r="O50">
        <v>0.34438565769558999</v>
      </c>
      <c r="P50">
        <v>34.016055964037797</v>
      </c>
      <c r="Q50">
        <v>23.018202480874699</v>
      </c>
      <c r="R50">
        <v>23</v>
      </c>
      <c r="S50">
        <v>0.45970835579354102</v>
      </c>
      <c r="T50">
        <v>7.90786373951585E-4</v>
      </c>
      <c r="U50" t="b">
        <v>0</v>
      </c>
      <c r="V50" t="b">
        <v>0</v>
      </c>
      <c r="W50" t="b">
        <v>0</v>
      </c>
    </row>
    <row r="51" spans="1:23" x14ac:dyDescent="0.3">
      <c r="A51" t="s">
        <v>34</v>
      </c>
      <c r="B51" t="s">
        <v>29</v>
      </c>
      <c r="C51" t="s">
        <v>30</v>
      </c>
      <c r="D51" t="s">
        <v>39</v>
      </c>
      <c r="E51">
        <f t="shared" si="4"/>
        <v>1.2284017087741559</v>
      </c>
      <c r="F51">
        <v>0.58331862482839403</v>
      </c>
      <c r="G51" t="s">
        <v>21</v>
      </c>
      <c r="H51">
        <v>10</v>
      </c>
      <c r="I51">
        <v>0.29678242429575602</v>
      </c>
      <c r="J51">
        <v>0.35024199727016903</v>
      </c>
      <c r="K51">
        <f t="shared" si="1"/>
        <v>0.2057139006403487</v>
      </c>
      <c r="L51">
        <f t="shared" si="1"/>
        <v>0.24276925292150173</v>
      </c>
      <c r="M51">
        <f t="shared" si="2"/>
        <v>0.7632925999125324</v>
      </c>
      <c r="N51">
        <f t="shared" si="3"/>
        <v>1.9769230807323206</v>
      </c>
      <c r="O51">
        <v>0.39679232037745399</v>
      </c>
      <c r="P51">
        <v>20.909571928080801</v>
      </c>
      <c r="Q51">
        <v>10.027977928280199</v>
      </c>
      <c r="R51">
        <v>9</v>
      </c>
      <c r="S51">
        <v>0.34822499108856603</v>
      </c>
      <c r="T51">
        <v>0.10251098832010801</v>
      </c>
      <c r="U51" t="b">
        <v>0</v>
      </c>
      <c r="V51" t="b">
        <v>0</v>
      </c>
      <c r="W51" t="b">
        <v>0</v>
      </c>
    </row>
    <row r="52" spans="1:23" x14ac:dyDescent="0.3">
      <c r="A52" t="s">
        <v>34</v>
      </c>
      <c r="B52" t="s">
        <v>48</v>
      </c>
      <c r="C52" t="s">
        <v>31</v>
      </c>
      <c r="D52" t="s">
        <v>39</v>
      </c>
      <c r="E52">
        <f t="shared" si="4"/>
        <v>0.88684611268842284</v>
      </c>
      <c r="F52">
        <v>4.82769471735328E-2</v>
      </c>
      <c r="G52" t="s">
        <v>21</v>
      </c>
      <c r="H52">
        <v>213</v>
      </c>
      <c r="I52">
        <v>-0.17324430797339899</v>
      </c>
      <c r="J52">
        <v>6.5493415538363006E-2</v>
      </c>
      <c r="K52">
        <f t="shared" si="1"/>
        <v>-0.12008380361982035</v>
      </c>
      <c r="L52">
        <f t="shared" si="1"/>
        <v>4.5396576325657231E-2</v>
      </c>
      <c r="M52">
        <f t="shared" si="2"/>
        <v>0.81134566641149541</v>
      </c>
      <c r="N52">
        <f t="shared" si="3"/>
        <v>0.96937231583323014</v>
      </c>
      <c r="O52">
        <v>8.1638500529706299E-3</v>
      </c>
      <c r="P52">
        <v>21.094724122298199</v>
      </c>
      <c r="Q52">
        <v>205.70632518184999</v>
      </c>
      <c r="R52">
        <v>212</v>
      </c>
      <c r="S52">
        <v>0.60882645753808495</v>
      </c>
      <c r="T52">
        <v>-3.05954365408347E-2</v>
      </c>
      <c r="U52" t="b">
        <v>0</v>
      </c>
      <c r="V52" t="b">
        <v>0</v>
      </c>
      <c r="W52" t="b">
        <v>0</v>
      </c>
    </row>
    <row r="53" spans="1:23" x14ac:dyDescent="0.3">
      <c r="A53" t="s">
        <v>34</v>
      </c>
      <c r="B53" t="s">
        <v>23</v>
      </c>
      <c r="C53" t="s">
        <v>31</v>
      </c>
      <c r="D53" t="s">
        <v>39</v>
      </c>
      <c r="E53">
        <f t="shared" si="4"/>
        <v>0.86821182445941036</v>
      </c>
      <c r="F53">
        <v>0.47470576232287398</v>
      </c>
      <c r="G53" t="s">
        <v>21</v>
      </c>
      <c r="H53">
        <v>39</v>
      </c>
      <c r="I53">
        <v>-0.20388102362945801</v>
      </c>
      <c r="J53">
        <v>0.17974306179004099</v>
      </c>
      <c r="K53">
        <f t="shared" si="1"/>
        <v>-0.14131955669843441</v>
      </c>
      <c r="L53">
        <f t="shared" si="1"/>
        <v>0.12458839650497894</v>
      </c>
      <c r="M53">
        <f t="shared" si="2"/>
        <v>0.68010178115182618</v>
      </c>
      <c r="N53">
        <f t="shared" si="3"/>
        <v>1.1083514159520502</v>
      </c>
      <c r="O53">
        <v>0.25667230172108901</v>
      </c>
      <c r="P53">
        <v>17.572400010909298</v>
      </c>
      <c r="Q53">
        <v>44.742778194076998</v>
      </c>
      <c r="R53">
        <v>38</v>
      </c>
      <c r="S53">
        <v>0.20971179327786801</v>
      </c>
      <c r="T53">
        <v>0.15070092797611701</v>
      </c>
      <c r="U53" t="b">
        <v>1</v>
      </c>
      <c r="V53" t="b">
        <v>0</v>
      </c>
      <c r="W53" t="b">
        <v>0</v>
      </c>
    </row>
    <row r="54" spans="1:23" x14ac:dyDescent="0.3">
      <c r="A54" t="s">
        <v>34</v>
      </c>
      <c r="B54" t="s">
        <v>24</v>
      </c>
      <c r="C54" t="s">
        <v>31</v>
      </c>
      <c r="D54" t="s">
        <v>39</v>
      </c>
      <c r="E54">
        <f t="shared" si="4"/>
        <v>0.69744939302307718</v>
      </c>
      <c r="F54">
        <v>8.9594054637213996E-2</v>
      </c>
      <c r="G54" t="s">
        <v>21</v>
      </c>
      <c r="H54">
        <v>22</v>
      </c>
      <c r="I54">
        <v>-0.51983955620130495</v>
      </c>
      <c r="J54">
        <v>0.224486130531074</v>
      </c>
      <c r="K54">
        <f t="shared" si="1"/>
        <v>-0.36032532272446777</v>
      </c>
      <c r="L54">
        <f t="shared" si="1"/>
        <v>0.15560192845242579</v>
      </c>
      <c r="M54">
        <f t="shared" si="2"/>
        <v>0.51411664550595115</v>
      </c>
      <c r="N54">
        <f t="shared" si="3"/>
        <v>0.94615815317465346</v>
      </c>
      <c r="O54">
        <v>2.0575378826569499E-2</v>
      </c>
      <c r="P54">
        <v>16.486351415770301</v>
      </c>
      <c r="Q54">
        <v>20.3790006193647</v>
      </c>
      <c r="R54">
        <v>21</v>
      </c>
      <c r="S54">
        <v>0.49738156162401997</v>
      </c>
      <c r="T54">
        <v>-3.0472513948754502E-2</v>
      </c>
      <c r="U54" t="b">
        <v>0</v>
      </c>
      <c r="V54" t="b">
        <v>0</v>
      </c>
      <c r="W54" t="b">
        <v>0</v>
      </c>
    </row>
    <row r="55" spans="1:23" x14ac:dyDescent="0.3">
      <c r="A55" t="s">
        <v>34</v>
      </c>
      <c r="B55" t="s">
        <v>25</v>
      </c>
      <c r="C55" t="s">
        <v>31</v>
      </c>
      <c r="D55" t="s">
        <v>39</v>
      </c>
      <c r="E55">
        <f t="shared" si="4"/>
        <v>1.0214320731286517</v>
      </c>
      <c r="F55">
        <v>0.92086074487817604</v>
      </c>
      <c r="G55" t="s">
        <v>21</v>
      </c>
      <c r="H55">
        <v>30</v>
      </c>
      <c r="I55">
        <v>3.0593265726677001E-2</v>
      </c>
      <c r="J55">
        <v>0.17595593146810301</v>
      </c>
      <c r="K55">
        <f t="shared" si="1"/>
        <v>2.120563588256737E-2</v>
      </c>
      <c r="L55">
        <f t="shared" si="1"/>
        <v>0.12196335779991456</v>
      </c>
      <c r="M55">
        <f t="shared" si="2"/>
        <v>0.80425206488053502</v>
      </c>
      <c r="N55">
        <f t="shared" si="3"/>
        <v>1.2972593115702753</v>
      </c>
      <c r="O55">
        <v>0.86196848793829295</v>
      </c>
      <c r="P55">
        <v>20.858019084507401</v>
      </c>
      <c r="Q55">
        <v>22.019630686733102</v>
      </c>
      <c r="R55">
        <v>29</v>
      </c>
      <c r="S55">
        <v>0.81937568777474301</v>
      </c>
      <c r="T55">
        <v>-0.31700664795765998</v>
      </c>
      <c r="U55" t="b">
        <v>1</v>
      </c>
      <c r="V55" t="b">
        <v>0</v>
      </c>
      <c r="W55" t="b">
        <v>0</v>
      </c>
    </row>
    <row r="56" spans="1:23" x14ac:dyDescent="0.3">
      <c r="A56" t="s">
        <v>34</v>
      </c>
      <c r="B56" t="s">
        <v>26</v>
      </c>
      <c r="C56" t="s">
        <v>31</v>
      </c>
      <c r="D56" t="s">
        <v>39</v>
      </c>
      <c r="E56">
        <f t="shared" si="4"/>
        <v>0.88874935269402178</v>
      </c>
      <c r="F56">
        <v>0.48389422991336201</v>
      </c>
      <c r="G56" t="s">
        <v>21</v>
      </c>
      <c r="H56">
        <v>50</v>
      </c>
      <c r="I56">
        <v>-0.170151490918139</v>
      </c>
      <c r="J56">
        <v>0.15750300326656899</v>
      </c>
      <c r="K56">
        <f t="shared" si="1"/>
        <v>-0.11794002619797918</v>
      </c>
      <c r="L56">
        <f t="shared" si="1"/>
        <v>0.10917276264394615</v>
      </c>
      <c r="M56">
        <f t="shared" si="2"/>
        <v>0.7175456992945044</v>
      </c>
      <c r="N56">
        <f t="shared" si="3"/>
        <v>1.1008015415473236</v>
      </c>
      <c r="O56">
        <v>0.280005793276074</v>
      </c>
      <c r="P56">
        <v>16.476672506573099</v>
      </c>
      <c r="Q56">
        <v>42.560873919902399</v>
      </c>
      <c r="R56">
        <v>49</v>
      </c>
      <c r="S56">
        <v>0.73011926965551399</v>
      </c>
      <c r="T56">
        <v>-0.151292149033776</v>
      </c>
      <c r="U56" t="b">
        <v>0</v>
      </c>
      <c r="V56" t="b">
        <v>0</v>
      </c>
      <c r="W56" t="b">
        <v>0</v>
      </c>
    </row>
    <row r="57" spans="1:23" x14ac:dyDescent="0.3">
      <c r="A57" t="s">
        <v>34</v>
      </c>
      <c r="B57" t="s">
        <v>27</v>
      </c>
      <c r="C57" t="s">
        <v>31</v>
      </c>
      <c r="D57" t="s">
        <v>39</v>
      </c>
      <c r="E57">
        <f t="shared" si="4"/>
        <v>0.93424512745820953</v>
      </c>
      <c r="F57">
        <v>0.78264171182394304</v>
      </c>
      <c r="G57" t="s">
        <v>21</v>
      </c>
      <c r="H57">
        <v>21</v>
      </c>
      <c r="I57">
        <v>-9.8126960616594303E-2</v>
      </c>
      <c r="J57">
        <v>0.21822760817537601</v>
      </c>
      <c r="K57">
        <f t="shared" si="1"/>
        <v>-6.8016426088309129E-2</v>
      </c>
      <c r="L57">
        <f t="shared" si="1"/>
        <v>0.15126385132710235</v>
      </c>
      <c r="M57">
        <f t="shared" si="2"/>
        <v>0.69454829866665135</v>
      </c>
      <c r="N57">
        <f t="shared" si="3"/>
        <v>1.2566641655518811</v>
      </c>
      <c r="O57">
        <v>0.65295980027171996</v>
      </c>
      <c r="P57">
        <v>22.441456992053801</v>
      </c>
      <c r="Q57">
        <v>23.2515248395814</v>
      </c>
      <c r="R57">
        <v>20</v>
      </c>
      <c r="S57">
        <v>0.27661357392969299</v>
      </c>
      <c r="T57">
        <v>0.13984135930931699</v>
      </c>
      <c r="U57" t="b">
        <v>0</v>
      </c>
      <c r="V57" t="b">
        <v>0</v>
      </c>
      <c r="W57" t="b">
        <v>0</v>
      </c>
    </row>
    <row r="58" spans="1:23" x14ac:dyDescent="0.3">
      <c r="A58" t="s">
        <v>34</v>
      </c>
      <c r="B58" t="s">
        <v>28</v>
      </c>
      <c r="C58" t="s">
        <v>31</v>
      </c>
      <c r="D58" t="s">
        <v>39</v>
      </c>
      <c r="E58">
        <f t="shared" si="4"/>
        <v>0.95360330328839682</v>
      </c>
      <c r="F58">
        <v>0.73771327166174505</v>
      </c>
      <c r="G58" t="s">
        <v>21</v>
      </c>
      <c r="H58">
        <v>36</v>
      </c>
      <c r="I58">
        <v>-6.8538861573094703E-2</v>
      </c>
      <c r="J58">
        <v>0.12367509247300799</v>
      </c>
      <c r="K58">
        <f t="shared" si="1"/>
        <v>-4.7507518658178968E-2</v>
      </c>
      <c r="L58">
        <f t="shared" si="1"/>
        <v>8.5725041653156003E-2</v>
      </c>
      <c r="M58">
        <f t="shared" si="2"/>
        <v>0.80611521479276294</v>
      </c>
      <c r="N58">
        <f t="shared" si="3"/>
        <v>1.1280760409370529</v>
      </c>
      <c r="O58">
        <v>0.57945235102578396</v>
      </c>
      <c r="P58">
        <v>34.980665123485501</v>
      </c>
      <c r="Q58">
        <v>33.5758341253743</v>
      </c>
      <c r="R58">
        <v>35</v>
      </c>
      <c r="S58">
        <v>0.536859601038575</v>
      </c>
      <c r="T58">
        <v>-4.2416395950367898E-2</v>
      </c>
      <c r="U58" t="b">
        <v>1</v>
      </c>
      <c r="V58" t="b">
        <v>0</v>
      </c>
      <c r="W58" t="b">
        <v>0</v>
      </c>
    </row>
    <row r="59" spans="1:23" x14ac:dyDescent="0.3">
      <c r="A59" t="s">
        <v>34</v>
      </c>
      <c r="B59" t="s">
        <v>29</v>
      </c>
      <c r="C59" t="s">
        <v>31</v>
      </c>
      <c r="D59" t="s">
        <v>39</v>
      </c>
      <c r="E59">
        <f t="shared" si="4"/>
        <v>0.62038065481286098</v>
      </c>
      <c r="F59">
        <v>7.3451419383415303E-2</v>
      </c>
      <c r="G59" t="s">
        <v>21</v>
      </c>
      <c r="H59">
        <v>13</v>
      </c>
      <c r="I59">
        <v>-0.68877439503929205</v>
      </c>
      <c r="J59">
        <v>0.284896453014577</v>
      </c>
      <c r="K59">
        <f t="shared" si="1"/>
        <v>-0.47742202996336724</v>
      </c>
      <c r="L59">
        <f t="shared" si="1"/>
        <v>0.19747517315858298</v>
      </c>
      <c r="M59">
        <f t="shared" si="2"/>
        <v>0.42127334967583596</v>
      </c>
      <c r="N59">
        <f t="shared" si="3"/>
        <v>0.9135924623814633</v>
      </c>
      <c r="O59">
        <v>1.5621925007761699E-2</v>
      </c>
      <c r="P59">
        <v>17.215454524278002</v>
      </c>
      <c r="Q59">
        <v>10.6481260677586</v>
      </c>
      <c r="R59">
        <v>12</v>
      </c>
      <c r="S59">
        <v>0.55929042415566699</v>
      </c>
      <c r="T59">
        <v>-0.12695885864224701</v>
      </c>
      <c r="U59" t="b">
        <v>0</v>
      </c>
      <c r="V59" t="b">
        <v>0</v>
      </c>
      <c r="W59" t="b">
        <v>0</v>
      </c>
    </row>
    <row r="60" spans="1:23" x14ac:dyDescent="0.3">
      <c r="A60" t="s">
        <v>34</v>
      </c>
      <c r="B60" t="s">
        <v>48</v>
      </c>
      <c r="C60" t="s">
        <v>32</v>
      </c>
      <c r="D60" t="s">
        <v>39</v>
      </c>
      <c r="E60">
        <f t="shared" si="4"/>
        <v>0.97603632256233386</v>
      </c>
      <c r="F60">
        <v>6.9978557682364301E-2</v>
      </c>
      <c r="G60" t="s">
        <v>21</v>
      </c>
      <c r="H60">
        <v>579</v>
      </c>
      <c r="I60">
        <v>-3.4993257134570702E-2</v>
      </c>
      <c r="J60">
        <v>1.42158181763881E-2</v>
      </c>
      <c r="K60">
        <f t="shared" si="1"/>
        <v>-2.425547752143687E-2</v>
      </c>
      <c r="L60">
        <f t="shared" si="1"/>
        <v>9.8536542883162354E-3</v>
      </c>
      <c r="M60">
        <f t="shared" si="2"/>
        <v>0.95736683824618152</v>
      </c>
      <c r="N60">
        <f t="shared" si="3"/>
        <v>0.99506987802729441</v>
      </c>
      <c r="O60">
        <v>1.38329707046534E-2</v>
      </c>
      <c r="P60">
        <v>45.246786415928497</v>
      </c>
      <c r="Q60">
        <v>743.34890106345097</v>
      </c>
      <c r="R60">
        <v>578</v>
      </c>
      <c r="S60" s="1">
        <v>3.67380932321159E-6</v>
      </c>
      <c r="T60">
        <v>0.22243780925336601</v>
      </c>
      <c r="U60" t="b">
        <v>0</v>
      </c>
      <c r="V60" t="b">
        <v>0</v>
      </c>
      <c r="W60" t="b">
        <v>0</v>
      </c>
    </row>
    <row r="61" spans="1:23" x14ac:dyDescent="0.3">
      <c r="A61" t="s">
        <v>34</v>
      </c>
      <c r="B61" t="s">
        <v>23</v>
      </c>
      <c r="C61" t="s">
        <v>32</v>
      </c>
      <c r="D61" t="s">
        <v>39</v>
      </c>
      <c r="E61">
        <f t="shared" si="4"/>
        <v>0.98862101703490979</v>
      </c>
      <c r="F61">
        <v>0.76838246782076303</v>
      </c>
      <c r="G61" t="s">
        <v>21</v>
      </c>
      <c r="H61">
        <v>126</v>
      </c>
      <c r="I61">
        <v>-1.6510517916313999E-2</v>
      </c>
      <c r="J61">
        <v>3.4140189672526897E-2</v>
      </c>
      <c r="K61">
        <f t="shared" si="1"/>
        <v>-1.1444218943277511E-2</v>
      </c>
      <c r="L61">
        <f t="shared" si="1"/>
        <v>2.3664176215293781E-2</v>
      </c>
      <c r="M61">
        <f t="shared" si="2"/>
        <v>0.94381415273121871</v>
      </c>
      <c r="N61">
        <f t="shared" si="3"/>
        <v>1.0355550533914033</v>
      </c>
      <c r="O61">
        <v>0.62866307589392301</v>
      </c>
      <c r="P61">
        <v>32.4357656699692</v>
      </c>
      <c r="Q61">
        <v>146.22120009699299</v>
      </c>
      <c r="R61">
        <v>125</v>
      </c>
      <c r="S61">
        <v>9.4331783572418698E-2</v>
      </c>
      <c r="T61">
        <v>0.145130802393338</v>
      </c>
      <c r="U61" t="b">
        <v>0</v>
      </c>
      <c r="V61" t="b">
        <v>0</v>
      </c>
      <c r="W61" t="b">
        <v>0</v>
      </c>
    </row>
    <row r="62" spans="1:23" x14ac:dyDescent="0.3">
      <c r="A62" t="s">
        <v>34</v>
      </c>
      <c r="B62" t="s">
        <v>24</v>
      </c>
      <c r="C62" t="s">
        <v>32</v>
      </c>
      <c r="D62" t="s">
        <v>39</v>
      </c>
      <c r="E62">
        <f t="shared" si="4"/>
        <v>1.0240089518405548</v>
      </c>
      <c r="F62">
        <v>0.69698219422157603</v>
      </c>
      <c r="G62" t="s">
        <v>21</v>
      </c>
      <c r="H62">
        <v>80</v>
      </c>
      <c r="I62">
        <v>3.4228327368698998E-2</v>
      </c>
      <c r="J62">
        <v>5.1775504804551099E-2</v>
      </c>
      <c r="K62">
        <f t="shared" si="1"/>
        <v>2.3725268610896522E-2</v>
      </c>
      <c r="L62">
        <f t="shared" si="1"/>
        <v>3.5888045177342495E-2</v>
      </c>
      <c r="M62">
        <f t="shared" si="2"/>
        <v>0.95445450568134826</v>
      </c>
      <c r="N62">
        <f t="shared" si="3"/>
        <v>1.0986320743501972</v>
      </c>
      <c r="O62">
        <v>0.50855386845818495</v>
      </c>
      <c r="P62">
        <v>26.896006476353001</v>
      </c>
      <c r="Q62">
        <v>111.296733538948</v>
      </c>
      <c r="R62">
        <v>79</v>
      </c>
      <c r="S62">
        <v>9.7444698276453398E-3</v>
      </c>
      <c r="T62">
        <v>0.29018581688784201</v>
      </c>
      <c r="U62" t="b">
        <v>1</v>
      </c>
      <c r="V62" t="b">
        <v>0</v>
      </c>
      <c r="W62" t="b">
        <v>0</v>
      </c>
    </row>
    <row r="63" spans="1:23" x14ac:dyDescent="0.3">
      <c r="A63" t="s">
        <v>34</v>
      </c>
      <c r="B63" t="s">
        <v>25</v>
      </c>
      <c r="C63" t="s">
        <v>32</v>
      </c>
      <c r="D63" t="s">
        <v>39</v>
      </c>
      <c r="E63">
        <f t="shared" si="4"/>
        <v>0.93894176569550114</v>
      </c>
      <c r="F63">
        <v>0.142158116119458</v>
      </c>
      <c r="G63" t="s">
        <v>21</v>
      </c>
      <c r="H63">
        <v>69</v>
      </c>
      <c r="I63">
        <v>-9.0892411925875702E-2</v>
      </c>
      <c r="J63">
        <v>4.3904832576739501E-2</v>
      </c>
      <c r="K63">
        <f t="shared" si="1"/>
        <v>-6.3001819060713893E-2</v>
      </c>
      <c r="L63">
        <f t="shared" si="1"/>
        <v>3.0432510913523423E-2</v>
      </c>
      <c r="M63">
        <f t="shared" si="2"/>
        <v>0.88457361551481839</v>
      </c>
      <c r="N63">
        <f t="shared" si="3"/>
        <v>0.99665152103173549</v>
      </c>
      <c r="O63">
        <v>3.8432281392760399E-2</v>
      </c>
      <c r="P63">
        <v>41.7459649430456</v>
      </c>
      <c r="Q63">
        <v>90.246897396177502</v>
      </c>
      <c r="R63">
        <v>68</v>
      </c>
      <c r="S63">
        <v>3.68990967377512E-2</v>
      </c>
      <c r="T63">
        <v>0.24651149278312801</v>
      </c>
      <c r="U63" t="b">
        <v>0</v>
      </c>
      <c r="V63" t="b">
        <v>0</v>
      </c>
      <c r="W63" t="b">
        <v>0</v>
      </c>
    </row>
    <row r="64" spans="1:23" x14ac:dyDescent="0.3">
      <c r="A64" t="s">
        <v>34</v>
      </c>
      <c r="B64" t="s">
        <v>26</v>
      </c>
      <c r="C64" t="s">
        <v>32</v>
      </c>
      <c r="D64" t="s">
        <v>39</v>
      </c>
      <c r="E64">
        <f t="shared" si="4"/>
        <v>0.97667861466041261</v>
      </c>
      <c r="F64">
        <v>0.39230559939980197</v>
      </c>
      <c r="G64" t="s">
        <v>21</v>
      </c>
      <c r="H64">
        <v>190</v>
      </c>
      <c r="I64">
        <v>-3.4044187057362403E-2</v>
      </c>
      <c r="J64">
        <v>2.5936012002733301E-2</v>
      </c>
      <c r="K64">
        <f t="shared" si="1"/>
        <v>-2.3597632273266129E-2</v>
      </c>
      <c r="L64">
        <f t="shared" si="1"/>
        <v>1.7977473594663486E-2</v>
      </c>
      <c r="M64">
        <f t="shared" si="2"/>
        <v>0.94286376126997717</v>
      </c>
      <c r="N64">
        <f t="shared" si="3"/>
        <v>1.0117062035029738</v>
      </c>
      <c r="O64">
        <v>0.18931026017548599</v>
      </c>
      <c r="P64">
        <v>40.712858727255103</v>
      </c>
      <c r="Q64">
        <v>232.89515779757599</v>
      </c>
      <c r="R64">
        <v>189</v>
      </c>
      <c r="S64">
        <v>1.6297268823472901E-2</v>
      </c>
      <c r="T64">
        <v>0.18847604309458499</v>
      </c>
      <c r="U64" t="b">
        <v>0</v>
      </c>
      <c r="V64" t="b">
        <v>0</v>
      </c>
      <c r="W64" t="b">
        <v>0</v>
      </c>
    </row>
    <row r="65" spans="1:23" x14ac:dyDescent="0.3">
      <c r="A65" t="s">
        <v>34</v>
      </c>
      <c r="B65" t="s">
        <v>27</v>
      </c>
      <c r="C65" t="s">
        <v>32</v>
      </c>
      <c r="D65" t="s">
        <v>39</v>
      </c>
      <c r="E65">
        <f t="shared" si="4"/>
        <v>0.99233528462088405</v>
      </c>
      <c r="F65">
        <v>0.874638049330832</v>
      </c>
      <c r="G65" t="s">
        <v>21</v>
      </c>
      <c r="H65">
        <v>54</v>
      </c>
      <c r="I65">
        <v>-1.1100442285846999E-2</v>
      </c>
      <c r="J65">
        <v>4.4018405090326902E-2</v>
      </c>
      <c r="K65">
        <f t="shared" si="1"/>
        <v>-7.6942402734032416E-3</v>
      </c>
      <c r="L65">
        <f t="shared" si="1"/>
        <v>3.0511233381105635E-2</v>
      </c>
      <c r="M65">
        <f t="shared" si="2"/>
        <v>0.93473121865377562</v>
      </c>
      <c r="N65">
        <f t="shared" si="3"/>
        <v>1.0534892784707073</v>
      </c>
      <c r="O65">
        <v>0.80090402773026803</v>
      </c>
      <c r="P65">
        <v>60.0078829521279</v>
      </c>
      <c r="Q65">
        <v>82.790186066320103</v>
      </c>
      <c r="R65">
        <v>53</v>
      </c>
      <c r="S65">
        <v>5.50495914034851E-3</v>
      </c>
      <c r="T65">
        <v>0.359827504705163</v>
      </c>
      <c r="U65" t="b">
        <v>1</v>
      </c>
      <c r="V65" t="b">
        <v>0</v>
      </c>
      <c r="W65" t="b">
        <v>0</v>
      </c>
    </row>
    <row r="66" spans="1:23" x14ac:dyDescent="0.3">
      <c r="A66" t="s">
        <v>34</v>
      </c>
      <c r="B66" t="s">
        <v>28</v>
      </c>
      <c r="C66" t="s">
        <v>32</v>
      </c>
      <c r="D66" t="s">
        <v>39</v>
      </c>
      <c r="E66">
        <f t="shared" si="4"/>
        <v>0.96879241567869501</v>
      </c>
      <c r="F66">
        <v>0.25176403068383102</v>
      </c>
      <c r="G66" t="s">
        <v>21</v>
      </c>
      <c r="H66">
        <v>39</v>
      </c>
      <c r="I66">
        <v>-4.5740524142450299E-2</v>
      </c>
      <c r="J66">
        <v>2.6919438695523702E-2</v>
      </c>
      <c r="K66">
        <f t="shared" si="1"/>
        <v>-3.1704915346673537E-2</v>
      </c>
      <c r="L66">
        <f t="shared" si="1"/>
        <v>1.8659133034058546E-2</v>
      </c>
      <c r="M66">
        <f t="shared" si="2"/>
        <v>0.93400189103422937</v>
      </c>
      <c r="N66">
        <f t="shared" si="3"/>
        <v>1.0048788484114162</v>
      </c>
      <c r="O66">
        <v>8.9288406230893499E-2</v>
      </c>
      <c r="P66">
        <v>143.66451020383499</v>
      </c>
      <c r="Q66">
        <v>36.745931701597002</v>
      </c>
      <c r="R66">
        <v>38</v>
      </c>
      <c r="S66">
        <v>0.52738083439539096</v>
      </c>
      <c r="T66">
        <v>-3.41280854867681E-2</v>
      </c>
      <c r="U66" t="b">
        <v>0</v>
      </c>
      <c r="V66" t="b">
        <v>0</v>
      </c>
      <c r="W66" t="b">
        <v>0</v>
      </c>
    </row>
    <row r="67" spans="1:23" x14ac:dyDescent="0.3">
      <c r="A67" t="s">
        <v>34</v>
      </c>
      <c r="B67" t="s">
        <v>29</v>
      </c>
      <c r="C67" t="s">
        <v>32</v>
      </c>
      <c r="D67" t="s">
        <v>39</v>
      </c>
      <c r="E67">
        <f t="shared" si="4"/>
        <v>0.83726791648676391</v>
      </c>
      <c r="F67">
        <v>0.110949314098957</v>
      </c>
      <c r="G67" t="s">
        <v>21</v>
      </c>
      <c r="H67">
        <v>19</v>
      </c>
      <c r="I67">
        <v>-0.25623875175466099</v>
      </c>
      <c r="J67">
        <v>0.116389872262778</v>
      </c>
      <c r="K67">
        <f t="shared" si="1"/>
        <v>-0.177611168328943</v>
      </c>
      <c r="L67">
        <f t="shared" si="1"/>
        <v>8.0675311804676755E-2</v>
      </c>
      <c r="M67">
        <f t="shared" si="2"/>
        <v>0.71481266367391938</v>
      </c>
      <c r="N67">
        <f t="shared" si="3"/>
        <v>0.98070109778843306</v>
      </c>
      <c r="O67">
        <v>2.76967293211626E-2</v>
      </c>
      <c r="P67">
        <v>24.286200841491201</v>
      </c>
      <c r="Q67">
        <v>28.894288545160698</v>
      </c>
      <c r="R67">
        <v>18</v>
      </c>
      <c r="S67">
        <v>4.9686417159610599E-2</v>
      </c>
      <c r="T67">
        <v>0.377039515201537</v>
      </c>
      <c r="U67" t="b">
        <v>0</v>
      </c>
      <c r="V67" t="b">
        <v>0</v>
      </c>
      <c r="W67" t="b">
        <v>0</v>
      </c>
    </row>
    <row r="68" spans="1:23" x14ac:dyDescent="0.3">
      <c r="A68" t="s">
        <v>34</v>
      </c>
      <c r="B68" t="s">
        <v>48</v>
      </c>
      <c r="C68" t="s">
        <v>22</v>
      </c>
      <c r="D68" t="s">
        <v>39</v>
      </c>
      <c r="E68">
        <f t="shared" ref="E68:E99" si="5">EXP(K68)</f>
        <v>1.0324888485764749</v>
      </c>
      <c r="F68" s="6" t="s">
        <v>45</v>
      </c>
      <c r="G68" t="s">
        <v>21</v>
      </c>
      <c r="H68">
        <v>1139</v>
      </c>
      <c r="I68">
        <v>4.6126199862349601E-2</v>
      </c>
      <c r="J68">
        <v>9.7921831582072905E-3</v>
      </c>
      <c r="K68">
        <f t="shared" si="1"/>
        <v>3.1972245384532159E-2</v>
      </c>
      <c r="L68">
        <f t="shared" si="1"/>
        <v>6.7874241476379637E-3</v>
      </c>
      <c r="M68">
        <f t="shared" si="2"/>
        <v>1.0188442473755417</v>
      </c>
      <c r="N68">
        <f t="shared" si="3"/>
        <v>1.046316181477972</v>
      </c>
      <c r="O68" s="1">
        <v>2.4709480521631002E-6</v>
      </c>
      <c r="P68">
        <v>64.005717836789799</v>
      </c>
      <c r="Q68">
        <v>2336.8700799185099</v>
      </c>
      <c r="R68">
        <v>1138</v>
      </c>
      <c r="S68" s="1">
        <v>4.7429581050535898E-85</v>
      </c>
      <c r="T68">
        <v>0.51302384767591203</v>
      </c>
      <c r="U68" t="b">
        <v>1</v>
      </c>
      <c r="V68" t="b">
        <v>1</v>
      </c>
      <c r="W68" t="b">
        <v>1</v>
      </c>
    </row>
    <row r="69" spans="1:23" x14ac:dyDescent="0.3">
      <c r="A69" t="s">
        <v>34</v>
      </c>
      <c r="B69" t="s">
        <v>23</v>
      </c>
      <c r="C69" t="s">
        <v>22</v>
      </c>
      <c r="D69" t="s">
        <v>39</v>
      </c>
      <c r="E69">
        <f t="shared" si="5"/>
        <v>1.0548047806926926</v>
      </c>
      <c r="F69">
        <v>1.2488206399809E-2</v>
      </c>
      <c r="G69" t="s">
        <v>21</v>
      </c>
      <c r="H69">
        <v>233</v>
      </c>
      <c r="I69">
        <v>7.69760150580098E-2</v>
      </c>
      <c r="J69">
        <v>2.4229671298353201E-2</v>
      </c>
      <c r="K69">
        <f t="shared" ref="K69:L132" si="6">LN(2)*I69</f>
        <v>5.3355707808199385E-2</v>
      </c>
      <c r="L69">
        <f t="shared" si="6"/>
        <v>1.6794728346347751E-2</v>
      </c>
      <c r="M69">
        <f t="shared" ref="M69:M132" si="7">EXP(K69 - 1.96*L69)</f>
        <v>1.0206483271681683</v>
      </c>
      <c r="N69">
        <f t="shared" ref="N69:N132" si="8">EXP(K69 + 1.96*L69)</f>
        <v>1.0901042952366866</v>
      </c>
      <c r="O69">
        <v>1.4884199488144399E-3</v>
      </c>
      <c r="P69">
        <v>42.1088864335916</v>
      </c>
      <c r="Q69">
        <v>390.58275727562199</v>
      </c>
      <c r="R69">
        <v>232</v>
      </c>
      <c r="S69" s="1">
        <v>3.3666067537845799E-10</v>
      </c>
      <c r="T69">
        <v>0.40601576572852899</v>
      </c>
      <c r="U69" t="b">
        <v>1</v>
      </c>
      <c r="V69" t="b">
        <v>0</v>
      </c>
      <c r="W69" t="b">
        <v>0</v>
      </c>
    </row>
    <row r="70" spans="1:23" x14ac:dyDescent="0.3">
      <c r="A70" t="s">
        <v>34</v>
      </c>
      <c r="B70" t="s">
        <v>24</v>
      </c>
      <c r="C70" t="s">
        <v>22</v>
      </c>
      <c r="D70" t="s">
        <v>39</v>
      </c>
      <c r="E70">
        <f t="shared" si="5"/>
        <v>1.1886788822191079</v>
      </c>
      <c r="F70" s="6" t="s">
        <v>46</v>
      </c>
      <c r="G70" t="s">
        <v>21</v>
      </c>
      <c r="H70">
        <v>226</v>
      </c>
      <c r="I70">
        <v>0.24935902828749601</v>
      </c>
      <c r="J70">
        <v>2.5376354115126201E-2</v>
      </c>
      <c r="K70">
        <f t="shared" si="6"/>
        <v>0.17284250740464549</v>
      </c>
      <c r="L70">
        <f t="shared" si="6"/>
        <v>1.7589548307790491E-2</v>
      </c>
      <c r="M70">
        <f t="shared" si="7"/>
        <v>1.1483969262616778</v>
      </c>
      <c r="N70">
        <f t="shared" si="8"/>
        <v>1.2303737956119418</v>
      </c>
      <c r="O70" s="1">
        <v>8.6633541593208798E-23</v>
      </c>
      <c r="P70">
        <v>53.277697569065502</v>
      </c>
      <c r="Q70">
        <v>514.07059166940303</v>
      </c>
      <c r="R70">
        <v>225</v>
      </c>
      <c r="S70" s="1">
        <v>1.1471352150835301E-24</v>
      </c>
      <c r="T70">
        <v>0.56231691980408705</v>
      </c>
      <c r="U70" t="b">
        <v>0</v>
      </c>
      <c r="V70" t="b">
        <v>1</v>
      </c>
      <c r="W70" t="b">
        <v>1</v>
      </c>
    </row>
    <row r="71" spans="1:23" x14ac:dyDescent="0.3">
      <c r="A71" t="s">
        <v>34</v>
      </c>
      <c r="B71" t="s">
        <v>25</v>
      </c>
      <c r="C71" t="s">
        <v>22</v>
      </c>
      <c r="D71" t="s">
        <v>39</v>
      </c>
      <c r="E71">
        <f t="shared" si="5"/>
        <v>1.0127928832301656</v>
      </c>
      <c r="F71">
        <v>0.70328447231723701</v>
      </c>
      <c r="G71" t="s">
        <v>21</v>
      </c>
      <c r="H71">
        <v>162</v>
      </c>
      <c r="I71">
        <v>1.8339172275593198E-2</v>
      </c>
      <c r="J71">
        <v>2.90230521086518E-2</v>
      </c>
      <c r="K71">
        <f t="shared" si="6"/>
        <v>1.2711745556630542E-2</v>
      </c>
      <c r="L71">
        <f t="shared" si="6"/>
        <v>2.0117246740356368E-2</v>
      </c>
      <c r="M71">
        <f t="shared" si="7"/>
        <v>0.97363571157696982</v>
      </c>
      <c r="N71">
        <f t="shared" si="8"/>
        <v>1.0535248575263274</v>
      </c>
      <c r="O71">
        <v>0.52746335423792801</v>
      </c>
      <c r="P71">
        <v>70.051167738756504</v>
      </c>
      <c r="Q71">
        <v>454.50313313642602</v>
      </c>
      <c r="R71">
        <v>161</v>
      </c>
      <c r="S71" s="1">
        <v>8.5333510646321105E-30</v>
      </c>
      <c r="T71">
        <v>0.64576701839440698</v>
      </c>
      <c r="U71" t="b">
        <v>1</v>
      </c>
      <c r="V71" t="b">
        <v>0</v>
      </c>
      <c r="W71" t="b">
        <v>1</v>
      </c>
    </row>
    <row r="72" spans="1:23" x14ac:dyDescent="0.3">
      <c r="A72" t="s">
        <v>34</v>
      </c>
      <c r="B72" t="s">
        <v>26</v>
      </c>
      <c r="C72" t="s">
        <v>22</v>
      </c>
      <c r="D72" t="s">
        <v>39</v>
      </c>
      <c r="E72">
        <f t="shared" si="5"/>
        <v>1.0313751442945802</v>
      </c>
      <c r="F72">
        <v>0.106976193241353</v>
      </c>
      <c r="G72" t="s">
        <v>21</v>
      </c>
      <c r="H72">
        <v>309</v>
      </c>
      <c r="I72">
        <v>4.4569182727488103E-2</v>
      </c>
      <c r="J72">
        <v>1.99947710844364E-2</v>
      </c>
      <c r="K72">
        <f t="shared" si="6"/>
        <v>3.0893003347419391E-2</v>
      </c>
      <c r="L72">
        <f t="shared" si="6"/>
        <v>1.3859319203118611E-2</v>
      </c>
      <c r="M72">
        <f t="shared" si="7"/>
        <v>1.0037356981002279</v>
      </c>
      <c r="N72">
        <f t="shared" si="8"/>
        <v>1.0597756862508709</v>
      </c>
      <c r="O72">
        <v>2.5811116392535801E-2</v>
      </c>
      <c r="P72">
        <v>42.408260439002397</v>
      </c>
      <c r="Q72">
        <v>470.82150336665802</v>
      </c>
      <c r="R72">
        <v>308</v>
      </c>
      <c r="S72" s="1">
        <v>6.2542657691398903E-9</v>
      </c>
      <c r="T72">
        <v>0.34582427141153399</v>
      </c>
      <c r="U72" t="b">
        <v>1</v>
      </c>
      <c r="V72" t="b">
        <v>0</v>
      </c>
      <c r="W72" t="b">
        <v>0</v>
      </c>
    </row>
    <row r="73" spans="1:23" x14ac:dyDescent="0.3">
      <c r="A73" t="s">
        <v>34</v>
      </c>
      <c r="B73" t="s">
        <v>27</v>
      </c>
      <c r="C73" t="s">
        <v>22</v>
      </c>
      <c r="D73" t="s">
        <v>39</v>
      </c>
      <c r="E73">
        <f t="shared" si="5"/>
        <v>0.96215720904470547</v>
      </c>
      <c r="F73">
        <v>0.13240780196753901</v>
      </c>
      <c r="G73" t="s">
        <v>21</v>
      </c>
      <c r="H73">
        <v>77</v>
      </c>
      <c r="I73">
        <v>-5.5655456423123299E-2</v>
      </c>
      <c r="J73">
        <v>2.6339832834341902E-2</v>
      </c>
      <c r="K73">
        <f t="shared" si="6"/>
        <v>-3.8577422702464816E-2</v>
      </c>
      <c r="L73">
        <f t="shared" si="6"/>
        <v>1.8257380865544362E-2</v>
      </c>
      <c r="M73">
        <f t="shared" si="7"/>
        <v>0.92833567838978082</v>
      </c>
      <c r="N73">
        <f t="shared" si="8"/>
        <v>0.99721094046759606</v>
      </c>
      <c r="O73">
        <v>3.4602751272884098E-2</v>
      </c>
      <c r="P73">
        <v>84.665860669235101</v>
      </c>
      <c r="Q73">
        <v>101.329985559419</v>
      </c>
      <c r="R73">
        <v>76</v>
      </c>
      <c r="S73">
        <v>2.7734865703008298E-2</v>
      </c>
      <c r="T73">
        <v>0.24997522124944399</v>
      </c>
      <c r="U73" t="b">
        <v>0</v>
      </c>
      <c r="V73" t="b">
        <v>0</v>
      </c>
      <c r="W73" t="b">
        <v>0</v>
      </c>
    </row>
    <row r="74" spans="1:23" x14ac:dyDescent="0.3">
      <c r="A74" t="s">
        <v>34</v>
      </c>
      <c r="B74" t="s">
        <v>28</v>
      </c>
      <c r="C74" t="s">
        <v>22</v>
      </c>
      <c r="D74" t="s">
        <v>39</v>
      </c>
      <c r="E74">
        <f t="shared" si="5"/>
        <v>0.97069887043420344</v>
      </c>
      <c r="F74">
        <v>3.8604537523633298E-2</v>
      </c>
      <c r="G74" t="s">
        <v>21</v>
      </c>
      <c r="H74">
        <v>86</v>
      </c>
      <c r="I74">
        <v>-4.2904281745292802E-2</v>
      </c>
      <c r="J74">
        <v>1.55268923383721E-2</v>
      </c>
      <c r="K74">
        <f t="shared" si="6"/>
        <v>-2.9738981925699234E-2</v>
      </c>
      <c r="L74">
        <f t="shared" si="6"/>
        <v>1.0762421647200437E-2</v>
      </c>
      <c r="M74">
        <f t="shared" si="7"/>
        <v>0.9504370682422385</v>
      </c>
      <c r="N74">
        <f t="shared" si="8"/>
        <v>0.99139262192800448</v>
      </c>
      <c r="O74">
        <v>5.7233471328642397E-3</v>
      </c>
      <c r="P74">
        <v>183.60893374832699</v>
      </c>
      <c r="Q74">
        <v>94.332691667959097</v>
      </c>
      <c r="R74">
        <v>85</v>
      </c>
      <c r="S74">
        <v>0.22908739140208201</v>
      </c>
      <c r="T74">
        <v>9.8933800180420806E-2</v>
      </c>
      <c r="U74" t="b">
        <v>0</v>
      </c>
      <c r="V74" t="b">
        <v>0</v>
      </c>
      <c r="W74" t="b">
        <v>0</v>
      </c>
    </row>
    <row r="75" spans="1:23" x14ac:dyDescent="0.3">
      <c r="A75" t="s">
        <v>34</v>
      </c>
      <c r="B75" t="s">
        <v>29</v>
      </c>
      <c r="C75" t="s">
        <v>22</v>
      </c>
      <c r="D75" t="s">
        <v>39</v>
      </c>
      <c r="E75">
        <f t="shared" si="5"/>
        <v>0.95733909963262909</v>
      </c>
      <c r="F75">
        <v>0.21990589178459499</v>
      </c>
      <c r="G75" t="s">
        <v>21</v>
      </c>
      <c r="H75">
        <v>43</v>
      </c>
      <c r="I75">
        <v>-6.2898061811224898E-2</v>
      </c>
      <c r="J75">
        <v>3.4910968976571199E-2</v>
      </c>
      <c r="K75">
        <f t="shared" si="6"/>
        <v>-4.3597614207135704E-2</v>
      </c>
      <c r="L75">
        <f t="shared" si="6"/>
        <v>2.4198439716726045E-2</v>
      </c>
      <c r="M75">
        <f t="shared" si="7"/>
        <v>0.91299346507547052</v>
      </c>
      <c r="N75">
        <f t="shared" si="8"/>
        <v>1.0038386765557545</v>
      </c>
      <c r="O75">
        <v>7.1597267092658803E-2</v>
      </c>
      <c r="P75">
        <v>90.823010845369296</v>
      </c>
      <c r="Q75">
        <v>60.8263706030177</v>
      </c>
      <c r="R75">
        <v>42</v>
      </c>
      <c r="S75">
        <v>3.0111130923276601E-2</v>
      </c>
      <c r="T75">
        <v>0.30951001048357202</v>
      </c>
      <c r="U75" t="b">
        <v>0</v>
      </c>
      <c r="V75" t="b">
        <v>0</v>
      </c>
      <c r="W75" t="b">
        <v>0</v>
      </c>
    </row>
    <row r="76" spans="1:23" x14ac:dyDescent="0.3">
      <c r="A76" t="s">
        <v>34</v>
      </c>
      <c r="B76" t="s">
        <v>48</v>
      </c>
      <c r="C76" t="s">
        <v>30</v>
      </c>
      <c r="D76" t="s">
        <v>36</v>
      </c>
      <c r="E76">
        <f t="shared" si="5"/>
        <v>1.0139118984509605</v>
      </c>
      <c r="F76">
        <v>0.48389422991336201</v>
      </c>
      <c r="G76" t="s">
        <v>21</v>
      </c>
      <c r="H76">
        <v>240</v>
      </c>
      <c r="I76">
        <v>1.99322981105583E-2</v>
      </c>
      <c r="J76">
        <v>1.7885720117879499E-2</v>
      </c>
      <c r="K76">
        <f t="shared" si="6"/>
        <v>1.381601623741381E-2</v>
      </c>
      <c r="L76">
        <f t="shared" si="6"/>
        <v>1.2397436471992467E-2</v>
      </c>
      <c r="M76">
        <f t="shared" si="7"/>
        <v>0.98957179547207874</v>
      </c>
      <c r="N76">
        <f t="shared" si="8"/>
        <v>1.0388506852400856</v>
      </c>
      <c r="O76">
        <v>0.265096796047601</v>
      </c>
      <c r="P76">
        <v>24.727683454480601</v>
      </c>
      <c r="Q76">
        <v>241.75662625740301</v>
      </c>
      <c r="R76">
        <v>239</v>
      </c>
      <c r="S76">
        <v>0.43798766311302101</v>
      </c>
      <c r="T76">
        <v>1.1402484804977599E-2</v>
      </c>
      <c r="U76" t="b">
        <v>0</v>
      </c>
      <c r="V76" t="b">
        <v>0</v>
      </c>
      <c r="W76" t="b">
        <v>0</v>
      </c>
    </row>
    <row r="77" spans="1:23" x14ac:dyDescent="0.3">
      <c r="A77" t="s">
        <v>34</v>
      </c>
      <c r="B77" t="s">
        <v>23</v>
      </c>
      <c r="C77" t="s">
        <v>30</v>
      </c>
      <c r="D77" t="s">
        <v>36</v>
      </c>
      <c r="E77">
        <f t="shared" si="5"/>
        <v>1.0561570207206246</v>
      </c>
      <c r="F77">
        <v>0.25002840832575002</v>
      </c>
      <c r="G77" t="s">
        <v>21</v>
      </c>
      <c r="H77">
        <v>53</v>
      </c>
      <c r="I77">
        <v>7.8824338649582701E-2</v>
      </c>
      <c r="J77">
        <v>4.59832195541671E-2</v>
      </c>
      <c r="K77">
        <f t="shared" si="6"/>
        <v>5.4636868094460576E-2</v>
      </c>
      <c r="L77">
        <f t="shared" si="6"/>
        <v>3.1873138987039869E-2</v>
      </c>
      <c r="M77">
        <f t="shared" si="7"/>
        <v>0.99219612526321543</v>
      </c>
      <c r="N77">
        <f t="shared" si="8"/>
        <v>1.1242410890503609</v>
      </c>
      <c r="O77">
        <v>8.6492385438268302E-2</v>
      </c>
      <c r="P77">
        <v>19.265052660135002</v>
      </c>
      <c r="Q77">
        <v>56.607701409995698</v>
      </c>
      <c r="R77">
        <v>52</v>
      </c>
      <c r="S77">
        <v>0.30709889291659997</v>
      </c>
      <c r="T77">
        <v>8.1397076638446197E-2</v>
      </c>
      <c r="U77" t="b">
        <v>0</v>
      </c>
      <c r="V77" t="b">
        <v>0</v>
      </c>
      <c r="W77" t="b">
        <v>0</v>
      </c>
    </row>
    <row r="78" spans="1:23" x14ac:dyDescent="0.3">
      <c r="A78" t="s">
        <v>34</v>
      </c>
      <c r="B78" t="s">
        <v>24</v>
      </c>
      <c r="C78" t="s">
        <v>30</v>
      </c>
      <c r="D78" t="s">
        <v>36</v>
      </c>
      <c r="E78">
        <f t="shared" si="5"/>
        <v>0.95132321934685504</v>
      </c>
      <c r="F78">
        <v>0.379043571783101</v>
      </c>
      <c r="G78" t="s">
        <v>21</v>
      </c>
      <c r="H78">
        <v>39</v>
      </c>
      <c r="I78">
        <v>-7.1992503828677806E-2</v>
      </c>
      <c r="J78">
        <v>5.2174055326226897E-2</v>
      </c>
      <c r="K78">
        <f t="shared" si="6"/>
        <v>-4.9901401050299089E-2</v>
      </c>
      <c r="L78">
        <f t="shared" si="6"/>
        <v>3.6164299347752768E-2</v>
      </c>
      <c r="M78">
        <f t="shared" si="7"/>
        <v>0.88622587072224213</v>
      </c>
      <c r="N78">
        <f t="shared" si="8"/>
        <v>1.0212022663374849</v>
      </c>
      <c r="O78">
        <v>0.16763204559415801</v>
      </c>
      <c r="P78">
        <v>17.757309124355199</v>
      </c>
      <c r="Q78">
        <v>38.746133406748498</v>
      </c>
      <c r="R78">
        <v>38</v>
      </c>
      <c r="S78">
        <v>0.43585915360279298</v>
      </c>
      <c r="T78">
        <v>1.9256977177972898E-2</v>
      </c>
      <c r="U78" t="b">
        <v>1</v>
      </c>
      <c r="V78" t="b">
        <v>0</v>
      </c>
      <c r="W78" t="b">
        <v>0</v>
      </c>
    </row>
    <row r="79" spans="1:23" x14ac:dyDescent="0.3">
      <c r="A79" t="s">
        <v>34</v>
      </c>
      <c r="B79" t="s">
        <v>25</v>
      </c>
      <c r="C79" t="s">
        <v>30</v>
      </c>
      <c r="D79" t="s">
        <v>36</v>
      </c>
      <c r="E79">
        <f t="shared" si="5"/>
        <v>0.97098416915973373</v>
      </c>
      <c r="F79">
        <v>0.54510836917803895</v>
      </c>
      <c r="G79" t="s">
        <v>21</v>
      </c>
      <c r="H79">
        <v>38</v>
      </c>
      <c r="I79">
        <v>-4.2480320623870499E-2</v>
      </c>
      <c r="J79">
        <v>4.5472376466409302E-2</v>
      </c>
      <c r="K79">
        <f t="shared" si="6"/>
        <v>-2.9445114469718332E-2</v>
      </c>
      <c r="L79">
        <f t="shared" si="6"/>
        <v>3.1519049541052016E-2</v>
      </c>
      <c r="M79">
        <f t="shared" si="7"/>
        <v>0.9128146312644031</v>
      </c>
      <c r="N79">
        <f t="shared" si="8"/>
        <v>1.0328605879737776</v>
      </c>
      <c r="O79">
        <v>0.35020043484984498</v>
      </c>
      <c r="P79">
        <v>21.842181354047199</v>
      </c>
      <c r="Q79">
        <v>29.629162679221299</v>
      </c>
      <c r="R79">
        <v>37</v>
      </c>
      <c r="S79">
        <v>0.80023789393026201</v>
      </c>
      <c r="T79">
        <v>-0.24876968008103001</v>
      </c>
      <c r="U79" t="b">
        <v>0</v>
      </c>
      <c r="V79" t="b">
        <v>0</v>
      </c>
      <c r="W79" t="b">
        <v>0</v>
      </c>
    </row>
    <row r="80" spans="1:23" x14ac:dyDescent="0.3">
      <c r="A80" t="s">
        <v>34</v>
      </c>
      <c r="B80" t="s">
        <v>26</v>
      </c>
      <c r="C80" t="s">
        <v>30</v>
      </c>
      <c r="D80" t="s">
        <v>36</v>
      </c>
      <c r="E80">
        <f t="shared" si="5"/>
        <v>1.0384113897742568</v>
      </c>
      <c r="F80">
        <v>0.37664427450196802</v>
      </c>
      <c r="G80" t="s">
        <v>21</v>
      </c>
      <c r="H80">
        <v>58</v>
      </c>
      <c r="I80">
        <v>5.4378112679966603E-2</v>
      </c>
      <c r="J80">
        <v>3.8659536498871799E-2</v>
      </c>
      <c r="K80">
        <f t="shared" si="6"/>
        <v>3.7692035488289859E-2</v>
      </c>
      <c r="L80">
        <f t="shared" si="6"/>
        <v>2.6796748725947287E-2</v>
      </c>
      <c r="M80">
        <f t="shared" si="7"/>
        <v>0.98527982484820353</v>
      </c>
      <c r="N80">
        <f t="shared" si="8"/>
        <v>1.0944080932328344</v>
      </c>
      <c r="O80">
        <v>0.15954903661712</v>
      </c>
      <c r="P80">
        <v>22.946371023439202</v>
      </c>
      <c r="Q80">
        <v>46.612585856625103</v>
      </c>
      <c r="R80">
        <v>57</v>
      </c>
      <c r="S80">
        <v>0.83538884737239505</v>
      </c>
      <c r="T80">
        <v>-0.222845696124334</v>
      </c>
      <c r="U80" t="b">
        <v>0</v>
      </c>
      <c r="V80" t="b">
        <v>0</v>
      </c>
      <c r="W80" t="b">
        <v>0</v>
      </c>
    </row>
    <row r="81" spans="1:23" x14ac:dyDescent="0.3">
      <c r="A81" t="s">
        <v>34</v>
      </c>
      <c r="B81" t="s">
        <v>27</v>
      </c>
      <c r="C81" t="s">
        <v>30</v>
      </c>
      <c r="D81" t="s">
        <v>36</v>
      </c>
      <c r="E81">
        <f t="shared" si="5"/>
        <v>1.0556336633557588</v>
      </c>
      <c r="F81">
        <v>0.64278776381099401</v>
      </c>
      <c r="G81" t="s">
        <v>21</v>
      </c>
      <c r="H81">
        <v>13</v>
      </c>
      <c r="I81">
        <v>7.8109262959500797E-2</v>
      </c>
      <c r="J81">
        <v>0.10262470075824399</v>
      </c>
      <c r="K81">
        <f t="shared" si="6"/>
        <v>5.4141215395993349E-2</v>
      </c>
      <c r="L81">
        <f t="shared" si="6"/>
        <v>7.113402198638491E-2</v>
      </c>
      <c r="M81">
        <f t="shared" si="7"/>
        <v>0.9182537892445306</v>
      </c>
      <c r="N81">
        <f t="shared" si="8"/>
        <v>1.2135669291674931</v>
      </c>
      <c r="O81">
        <v>0.44658801032217299</v>
      </c>
      <c r="P81">
        <v>25.967925400658299</v>
      </c>
      <c r="Q81">
        <v>21.210174405384901</v>
      </c>
      <c r="R81">
        <v>12</v>
      </c>
      <c r="S81">
        <v>4.7386192817431103E-2</v>
      </c>
      <c r="T81">
        <v>0.43423378937641399</v>
      </c>
      <c r="U81" t="b">
        <v>1</v>
      </c>
      <c r="V81" t="b">
        <v>0</v>
      </c>
      <c r="W81" t="b">
        <v>0</v>
      </c>
    </row>
    <row r="82" spans="1:23" x14ac:dyDescent="0.3">
      <c r="A82" t="s">
        <v>34</v>
      </c>
      <c r="B82" t="s">
        <v>28</v>
      </c>
      <c r="C82" t="s">
        <v>30</v>
      </c>
      <c r="D82" t="s">
        <v>36</v>
      </c>
      <c r="E82">
        <f t="shared" si="5"/>
        <v>1.0095310882992756</v>
      </c>
      <c r="F82">
        <v>0.82571740004634497</v>
      </c>
      <c r="G82" t="s">
        <v>21</v>
      </c>
      <c r="H82">
        <v>28</v>
      </c>
      <c r="I82">
        <v>1.36853388463053E-2</v>
      </c>
      <c r="J82">
        <v>3.7192232947225297E-2</v>
      </c>
      <c r="K82">
        <f t="shared" si="6"/>
        <v>9.4859540363240128E-3</v>
      </c>
      <c r="L82">
        <f t="shared" si="6"/>
        <v>2.577969140609792E-2</v>
      </c>
      <c r="M82">
        <f t="shared" si="7"/>
        <v>0.95978858654700383</v>
      </c>
      <c r="N82">
        <f t="shared" si="8"/>
        <v>1.0618515707811125</v>
      </c>
      <c r="O82">
        <v>0.71290135992373405</v>
      </c>
      <c r="P82">
        <v>53.691422624093498</v>
      </c>
      <c r="Q82">
        <v>30.8001345418004</v>
      </c>
      <c r="R82">
        <v>27</v>
      </c>
      <c r="S82">
        <v>0.279424212735362</v>
      </c>
      <c r="T82">
        <v>0.12338045266143501</v>
      </c>
      <c r="U82" t="b">
        <v>0</v>
      </c>
      <c r="V82" t="b">
        <v>0</v>
      </c>
      <c r="W82" t="b">
        <v>0</v>
      </c>
    </row>
    <row r="83" spans="1:23" x14ac:dyDescent="0.3">
      <c r="A83" t="s">
        <v>34</v>
      </c>
      <c r="B83" t="s">
        <v>29</v>
      </c>
      <c r="C83" t="s">
        <v>30</v>
      </c>
      <c r="D83" t="s">
        <v>36</v>
      </c>
      <c r="E83">
        <f t="shared" si="5"/>
        <v>1.0511907543785006</v>
      </c>
      <c r="F83">
        <v>0.60804365264709204</v>
      </c>
      <c r="G83" t="s">
        <v>21</v>
      </c>
      <c r="H83">
        <v>11</v>
      </c>
      <c r="I83">
        <v>7.2024491778449107E-2</v>
      </c>
      <c r="J83">
        <v>8.8592539822442598E-2</v>
      </c>
      <c r="K83">
        <f t="shared" si="6"/>
        <v>4.992357340749496E-2</v>
      </c>
      <c r="L83">
        <f t="shared" si="6"/>
        <v>6.1407669196570765E-2</v>
      </c>
      <c r="M83">
        <f t="shared" si="7"/>
        <v>0.93198788974408631</v>
      </c>
      <c r="N83">
        <f t="shared" si="8"/>
        <v>1.1856398717737231</v>
      </c>
      <c r="O83">
        <v>0.416226103107532</v>
      </c>
      <c r="P83">
        <v>19.929627976536601</v>
      </c>
      <c r="Q83">
        <v>9.5762318528768393</v>
      </c>
      <c r="R83">
        <v>10</v>
      </c>
      <c r="S83">
        <v>0.47842413261321098</v>
      </c>
      <c r="T83">
        <v>-4.42520767702443E-2</v>
      </c>
      <c r="U83" t="b">
        <v>1</v>
      </c>
      <c r="V83" t="b">
        <v>0</v>
      </c>
      <c r="W83" t="b">
        <v>0</v>
      </c>
    </row>
    <row r="84" spans="1:23" x14ac:dyDescent="0.3">
      <c r="A84" t="s">
        <v>34</v>
      </c>
      <c r="B84" t="s">
        <v>48</v>
      </c>
      <c r="C84" t="s">
        <v>31</v>
      </c>
      <c r="D84" t="s">
        <v>36</v>
      </c>
      <c r="E84">
        <f t="shared" si="5"/>
        <v>1.0484161377145937</v>
      </c>
      <c r="F84">
        <v>0.14441144788254001</v>
      </c>
      <c r="G84" t="s">
        <v>21</v>
      </c>
      <c r="H84">
        <v>215</v>
      </c>
      <c r="I84">
        <v>6.8211465590902895E-2</v>
      </c>
      <c r="J84">
        <v>3.3150290651863E-2</v>
      </c>
      <c r="K84">
        <f t="shared" si="6"/>
        <v>4.7280585056196062E-2</v>
      </c>
      <c r="L84">
        <f t="shared" si="6"/>
        <v>2.2978030500081549E-2</v>
      </c>
      <c r="M84">
        <f t="shared" si="7"/>
        <v>1.0022461641315523</v>
      </c>
      <c r="N84">
        <f t="shared" si="8"/>
        <v>1.0967130004162438</v>
      </c>
      <c r="O84">
        <v>3.9624409684291102E-2</v>
      </c>
      <c r="P84">
        <v>21.276366646294999</v>
      </c>
      <c r="Q84">
        <v>188.98335041862899</v>
      </c>
      <c r="R84">
        <v>214</v>
      </c>
      <c r="S84">
        <v>0.89014272366059999</v>
      </c>
      <c r="T84">
        <v>-0.13237488660220401</v>
      </c>
      <c r="U84" t="b">
        <v>1</v>
      </c>
      <c r="V84" t="b">
        <v>0</v>
      </c>
      <c r="W84" t="b">
        <v>0</v>
      </c>
    </row>
    <row r="85" spans="1:23" x14ac:dyDescent="0.3">
      <c r="A85" t="s">
        <v>34</v>
      </c>
      <c r="B85" t="s">
        <v>23</v>
      </c>
      <c r="C85" t="s">
        <v>31</v>
      </c>
      <c r="D85" t="s">
        <v>36</v>
      </c>
      <c r="E85">
        <f t="shared" si="5"/>
        <v>1.0574404284948802</v>
      </c>
      <c r="F85">
        <v>0.50167025794829001</v>
      </c>
      <c r="G85" t="s">
        <v>21</v>
      </c>
      <c r="H85">
        <v>42</v>
      </c>
      <c r="I85">
        <v>8.0576390592688493E-2</v>
      </c>
      <c r="J85">
        <v>7.8984320261887106E-2</v>
      </c>
      <c r="K85">
        <f t="shared" si="6"/>
        <v>5.5851297959018928E-2</v>
      </c>
      <c r="L85">
        <f t="shared" si="6"/>
        <v>5.4747758897970809E-2</v>
      </c>
      <c r="M85">
        <f t="shared" si="7"/>
        <v>0.94984704797534203</v>
      </c>
      <c r="N85">
        <f t="shared" si="8"/>
        <v>1.1772213875896194</v>
      </c>
      <c r="O85">
        <v>0.30765410701012502</v>
      </c>
      <c r="P85">
        <v>19.076515254007401</v>
      </c>
      <c r="Q85">
        <v>28.696211615770899</v>
      </c>
      <c r="R85">
        <v>41</v>
      </c>
      <c r="S85">
        <v>0.92635344873016001</v>
      </c>
      <c r="T85">
        <v>-0.42876002410949599</v>
      </c>
      <c r="U85" t="b">
        <v>1</v>
      </c>
      <c r="V85" t="b">
        <v>0</v>
      </c>
      <c r="W85" t="b">
        <v>0</v>
      </c>
    </row>
    <row r="86" spans="1:23" x14ac:dyDescent="0.3">
      <c r="A86" t="s">
        <v>34</v>
      </c>
      <c r="B86" t="s">
        <v>24</v>
      </c>
      <c r="C86" t="s">
        <v>31</v>
      </c>
      <c r="D86" t="s">
        <v>36</v>
      </c>
      <c r="E86">
        <f t="shared" si="5"/>
        <v>1.0916494415199876</v>
      </c>
      <c r="F86">
        <v>0.47086549785496501</v>
      </c>
      <c r="G86" t="s">
        <v>21</v>
      </c>
      <c r="H86">
        <v>24</v>
      </c>
      <c r="I86">
        <v>0.12650964181007601</v>
      </c>
      <c r="J86">
        <v>0.10997012354751599</v>
      </c>
      <c r="K86">
        <f t="shared" si="6"/>
        <v>8.7689801534302766E-2</v>
      </c>
      <c r="L86">
        <f t="shared" si="6"/>
        <v>7.6225481082789565E-2</v>
      </c>
      <c r="M86">
        <f t="shared" si="7"/>
        <v>0.94015347911865366</v>
      </c>
      <c r="N86">
        <f t="shared" si="8"/>
        <v>1.2675574038060866</v>
      </c>
      <c r="O86">
        <v>0.24997911642125201</v>
      </c>
      <c r="P86">
        <v>16.7920129197677</v>
      </c>
      <c r="Q86">
        <v>13.6699827572914</v>
      </c>
      <c r="R86">
        <v>23</v>
      </c>
      <c r="S86">
        <v>0.93593353335645701</v>
      </c>
      <c r="T86">
        <v>-0.68251858165162005</v>
      </c>
      <c r="U86" t="b">
        <v>1</v>
      </c>
      <c r="V86" t="b">
        <v>0</v>
      </c>
      <c r="W86" t="b">
        <v>0</v>
      </c>
    </row>
    <row r="87" spans="1:23" x14ac:dyDescent="0.3">
      <c r="A87" t="s">
        <v>34</v>
      </c>
      <c r="B87" t="s">
        <v>25</v>
      </c>
      <c r="C87" t="s">
        <v>31</v>
      </c>
      <c r="D87" t="s">
        <v>36</v>
      </c>
      <c r="E87">
        <f t="shared" si="5"/>
        <v>0.94166019355803054</v>
      </c>
      <c r="F87">
        <v>0.53940494396529803</v>
      </c>
      <c r="G87" t="s">
        <v>21</v>
      </c>
      <c r="H87">
        <v>29</v>
      </c>
      <c r="I87">
        <v>-8.6721550454031196E-2</v>
      </c>
      <c r="J87">
        <v>9.1827709807791993E-2</v>
      </c>
      <c r="K87">
        <f t="shared" si="6"/>
        <v>-6.0110798190998765E-2</v>
      </c>
      <c r="L87">
        <f t="shared" si="6"/>
        <v>6.3650118150547857E-2</v>
      </c>
      <c r="M87">
        <f t="shared" si="7"/>
        <v>0.83121646576217434</v>
      </c>
      <c r="N87">
        <f t="shared" si="8"/>
        <v>1.0667785789333184</v>
      </c>
      <c r="O87">
        <v>0.34496827811734199</v>
      </c>
      <c r="P87">
        <v>20.245873004476898</v>
      </c>
      <c r="Q87">
        <v>9.9279107704935701</v>
      </c>
      <c r="R87">
        <v>28</v>
      </c>
      <c r="S87">
        <v>0.99934826796760501</v>
      </c>
      <c r="T87">
        <v>-1.8203315528598301</v>
      </c>
      <c r="U87" t="b">
        <v>1</v>
      </c>
      <c r="V87" t="b">
        <v>0</v>
      </c>
      <c r="W87" t="b">
        <v>0</v>
      </c>
    </row>
    <row r="88" spans="1:23" x14ac:dyDescent="0.3">
      <c r="A88" t="s">
        <v>34</v>
      </c>
      <c r="B88" t="s">
        <v>26</v>
      </c>
      <c r="C88" t="s">
        <v>31</v>
      </c>
      <c r="D88" t="s">
        <v>36</v>
      </c>
      <c r="E88">
        <f t="shared" si="5"/>
        <v>1.0844481713519505</v>
      </c>
      <c r="F88">
        <v>0.33729387454111898</v>
      </c>
      <c r="G88" t="s">
        <v>21</v>
      </c>
      <c r="H88">
        <v>50</v>
      </c>
      <c r="I88">
        <v>0.11696110444376299</v>
      </c>
      <c r="J88">
        <v>7.8510613553651604E-2</v>
      </c>
      <c r="K88">
        <f t="shared" si="6"/>
        <v>8.1071259780371607E-2</v>
      </c>
      <c r="L88">
        <f t="shared" si="6"/>
        <v>5.4419410428745034E-2</v>
      </c>
      <c r="M88">
        <f t="shared" si="7"/>
        <v>0.97473388406458739</v>
      </c>
      <c r="N88">
        <f t="shared" si="8"/>
        <v>1.2065117008599486</v>
      </c>
      <c r="O88">
        <v>0.136290257445394</v>
      </c>
      <c r="P88">
        <v>16.276054939048901</v>
      </c>
      <c r="Q88">
        <v>50.567355886004798</v>
      </c>
      <c r="R88">
        <v>49</v>
      </c>
      <c r="S88">
        <v>0.41141717454987597</v>
      </c>
      <c r="T88">
        <v>3.0995409163533699E-2</v>
      </c>
      <c r="U88" t="b">
        <v>0</v>
      </c>
      <c r="V88" t="b">
        <v>0</v>
      </c>
      <c r="W88" t="b">
        <v>0</v>
      </c>
    </row>
    <row r="89" spans="1:23" x14ac:dyDescent="0.3">
      <c r="A89" t="s">
        <v>34</v>
      </c>
      <c r="B89" t="s">
        <v>27</v>
      </c>
      <c r="C89" t="s">
        <v>31</v>
      </c>
      <c r="D89" t="s">
        <v>36</v>
      </c>
      <c r="E89">
        <f t="shared" si="5"/>
        <v>1.0596094370008038</v>
      </c>
      <c r="F89">
        <v>0.65777925771836998</v>
      </c>
      <c r="G89" t="s">
        <v>21</v>
      </c>
      <c r="H89">
        <v>20</v>
      </c>
      <c r="I89">
        <v>8.3532597681661394E-2</v>
      </c>
      <c r="J89">
        <v>0.11278535318929001</v>
      </c>
      <c r="K89">
        <f t="shared" si="6"/>
        <v>5.7900384567891816E-2</v>
      </c>
      <c r="L89">
        <f t="shared" si="6"/>
        <v>7.8176849571613999E-2</v>
      </c>
      <c r="M89">
        <f t="shared" si="7"/>
        <v>0.90907630849166088</v>
      </c>
      <c r="N89">
        <f t="shared" si="8"/>
        <v>1.2350692109049279</v>
      </c>
      <c r="O89">
        <v>0.45891576119886301</v>
      </c>
      <c r="P89">
        <v>22.7604249000693</v>
      </c>
      <c r="Q89">
        <v>22.309746227203</v>
      </c>
      <c r="R89">
        <v>19</v>
      </c>
      <c r="S89">
        <v>0.26911295281469799</v>
      </c>
      <c r="T89">
        <v>0.14835427501041401</v>
      </c>
      <c r="U89" t="b">
        <v>1</v>
      </c>
      <c r="V89" t="b">
        <v>0</v>
      </c>
      <c r="W89" t="b">
        <v>0</v>
      </c>
    </row>
    <row r="90" spans="1:23" x14ac:dyDescent="0.3">
      <c r="A90" t="s">
        <v>34</v>
      </c>
      <c r="B90" t="s">
        <v>28</v>
      </c>
      <c r="C90" t="s">
        <v>31</v>
      </c>
      <c r="D90" t="s">
        <v>36</v>
      </c>
      <c r="E90">
        <f t="shared" si="5"/>
        <v>1.0313431924100702</v>
      </c>
      <c r="F90">
        <v>0.71093320756070999</v>
      </c>
      <c r="G90" t="s">
        <v>21</v>
      </c>
      <c r="H90">
        <v>35</v>
      </c>
      <c r="I90">
        <v>4.45244875070957E-2</v>
      </c>
      <c r="J90">
        <v>7.2548452774499006E-2</v>
      </c>
      <c r="K90">
        <f t="shared" si="6"/>
        <v>3.0862022981419893E-2</v>
      </c>
      <c r="L90">
        <f t="shared" si="6"/>
        <v>5.0286755494630325E-2</v>
      </c>
      <c r="M90">
        <f t="shared" si="7"/>
        <v>0.93454077714154915</v>
      </c>
      <c r="N90">
        <f t="shared" si="8"/>
        <v>1.1381726796170477</v>
      </c>
      <c r="O90">
        <v>0.53939990457367804</v>
      </c>
      <c r="P90">
        <v>35.608906500790297</v>
      </c>
      <c r="Q90">
        <v>41.9909591433629</v>
      </c>
      <c r="R90">
        <v>34</v>
      </c>
      <c r="S90">
        <v>0.16315377281527399</v>
      </c>
      <c r="T90">
        <v>0.19030189608388501</v>
      </c>
      <c r="U90" t="b">
        <v>1</v>
      </c>
      <c r="V90" t="b">
        <v>0</v>
      </c>
      <c r="W90" t="b">
        <v>0</v>
      </c>
    </row>
    <row r="91" spans="1:23" x14ac:dyDescent="0.3">
      <c r="A91" t="s">
        <v>34</v>
      </c>
      <c r="B91" t="s">
        <v>29</v>
      </c>
      <c r="C91" t="s">
        <v>31</v>
      </c>
      <c r="D91" t="s">
        <v>36</v>
      </c>
      <c r="E91">
        <f t="shared" si="5"/>
        <v>1.1735371219971622</v>
      </c>
      <c r="F91">
        <v>0.396634288476442</v>
      </c>
      <c r="G91" t="s">
        <v>21</v>
      </c>
      <c r="H91">
        <v>13</v>
      </c>
      <c r="I91">
        <v>0.23086347873722499</v>
      </c>
      <c r="J91">
        <v>0.17900928168467201</v>
      </c>
      <c r="K91">
        <f t="shared" si="6"/>
        <v>0.16002236938096837</v>
      </c>
      <c r="L91">
        <f t="shared" si="6"/>
        <v>0.12407977889379146</v>
      </c>
      <c r="M91">
        <f t="shared" si="7"/>
        <v>0.92019102258170737</v>
      </c>
      <c r="N91">
        <f t="shared" si="8"/>
        <v>1.4966342236653329</v>
      </c>
      <c r="O91">
        <v>0.197164137585673</v>
      </c>
      <c r="P91">
        <v>17.215454524278002</v>
      </c>
      <c r="Q91">
        <v>16.8310644717168</v>
      </c>
      <c r="R91">
        <v>12</v>
      </c>
      <c r="S91">
        <v>0.15606336674282301</v>
      </c>
      <c r="T91">
        <v>0.28703261637640198</v>
      </c>
      <c r="U91" t="b">
        <v>1</v>
      </c>
      <c r="V91" t="b">
        <v>0</v>
      </c>
      <c r="W91" t="b">
        <v>0</v>
      </c>
    </row>
    <row r="92" spans="1:23" x14ac:dyDescent="0.3">
      <c r="A92" t="s">
        <v>34</v>
      </c>
      <c r="B92" t="s">
        <v>48</v>
      </c>
      <c r="C92" t="s">
        <v>32</v>
      </c>
      <c r="D92" t="s">
        <v>36</v>
      </c>
      <c r="E92">
        <f t="shared" si="5"/>
        <v>0.97665124372165013</v>
      </c>
      <c r="F92">
        <v>4.3256310994753903E-2</v>
      </c>
      <c r="G92" t="s">
        <v>21</v>
      </c>
      <c r="H92">
        <v>598</v>
      </c>
      <c r="I92">
        <v>-3.4084618444258301E-2</v>
      </c>
      <c r="J92">
        <v>1.2591472694941101E-2</v>
      </c>
      <c r="K92">
        <f t="shared" si="6"/>
        <v>-2.3625657175099148E-2</v>
      </c>
      <c r="L92">
        <f t="shared" si="6"/>
        <v>8.7277437975959594E-3</v>
      </c>
      <c r="M92">
        <f t="shared" si="7"/>
        <v>0.96008636500641142</v>
      </c>
      <c r="N92">
        <f t="shared" si="8"/>
        <v>0.99350192506553958</v>
      </c>
      <c r="O92">
        <v>6.7902348654555597E-3</v>
      </c>
      <c r="P92">
        <v>44.548302161403903</v>
      </c>
      <c r="Q92">
        <v>608.52323838796497</v>
      </c>
      <c r="R92">
        <v>597</v>
      </c>
      <c r="S92">
        <v>0.36293513655151399</v>
      </c>
      <c r="T92">
        <v>1.8936398252417001E-2</v>
      </c>
      <c r="U92" t="b">
        <v>0</v>
      </c>
      <c r="V92" t="b">
        <v>0</v>
      </c>
      <c r="W92" t="b">
        <v>0</v>
      </c>
    </row>
    <row r="93" spans="1:23" x14ac:dyDescent="0.3">
      <c r="A93" t="s">
        <v>34</v>
      </c>
      <c r="B93" t="s">
        <v>23</v>
      </c>
      <c r="C93" t="s">
        <v>32</v>
      </c>
      <c r="D93" t="s">
        <v>36</v>
      </c>
      <c r="E93">
        <f t="shared" si="5"/>
        <v>0.97992467569247632</v>
      </c>
      <c r="F93">
        <v>0.55206125624148605</v>
      </c>
      <c r="G93" t="s">
        <v>21</v>
      </c>
      <c r="H93">
        <v>131</v>
      </c>
      <c r="I93">
        <v>-2.9257237681362E-2</v>
      </c>
      <c r="J93">
        <v>3.1753781291036599E-2</v>
      </c>
      <c r="K93">
        <f t="shared" si="6"/>
        <v>-2.0279571809808262E-2</v>
      </c>
      <c r="L93">
        <f t="shared" si="6"/>
        <v>2.2010043973999159E-2</v>
      </c>
      <c r="M93">
        <f t="shared" si="7"/>
        <v>0.93854989663825283</v>
      </c>
      <c r="N93">
        <f t="shared" si="8"/>
        <v>1.0231234092832862</v>
      </c>
      <c r="O93">
        <v>0.35685307479758999</v>
      </c>
      <c r="P93">
        <v>31.9683248355391</v>
      </c>
      <c r="Q93">
        <v>135.12680761018399</v>
      </c>
      <c r="R93">
        <v>130</v>
      </c>
      <c r="S93">
        <v>0.36126066238795501</v>
      </c>
      <c r="T93">
        <v>3.7940714361976498E-2</v>
      </c>
      <c r="U93" t="b">
        <v>0</v>
      </c>
      <c r="V93" t="b">
        <v>0</v>
      </c>
      <c r="W93" t="b">
        <v>0</v>
      </c>
    </row>
    <row r="94" spans="1:23" x14ac:dyDescent="0.3">
      <c r="A94" t="s">
        <v>34</v>
      </c>
      <c r="B94" t="s">
        <v>24</v>
      </c>
      <c r="C94" t="s">
        <v>32</v>
      </c>
      <c r="D94" t="s">
        <v>36</v>
      </c>
      <c r="E94">
        <f t="shared" si="5"/>
        <v>0.90963656946007276</v>
      </c>
      <c r="F94">
        <v>1.17112121526713E-2</v>
      </c>
      <c r="G94" t="s">
        <v>21</v>
      </c>
      <c r="H94">
        <v>80</v>
      </c>
      <c r="I94">
        <v>-0.13663783986765299</v>
      </c>
      <c r="J94">
        <v>4.2567381744693801E-2</v>
      </c>
      <c r="K94">
        <f t="shared" si="6"/>
        <v>-9.4710133462064958E-2</v>
      </c>
      <c r="L94">
        <f t="shared" si="6"/>
        <v>2.9505460640153393E-2</v>
      </c>
      <c r="M94">
        <f t="shared" si="7"/>
        <v>0.85852383428929779</v>
      </c>
      <c r="N94">
        <f t="shared" si="8"/>
        <v>0.96379233220014116</v>
      </c>
      <c r="O94">
        <v>1.32772463358773E-3</v>
      </c>
      <c r="P94">
        <v>27.125854609138301</v>
      </c>
      <c r="Q94">
        <v>77.924095520990903</v>
      </c>
      <c r="R94">
        <v>79</v>
      </c>
      <c r="S94">
        <v>0.51310556329077806</v>
      </c>
      <c r="T94">
        <v>-1.38070833137777E-2</v>
      </c>
      <c r="U94" t="b">
        <v>0</v>
      </c>
      <c r="V94" t="b">
        <v>0</v>
      </c>
      <c r="W94" t="b">
        <v>0</v>
      </c>
    </row>
    <row r="95" spans="1:23" x14ac:dyDescent="0.3">
      <c r="A95" t="s">
        <v>34</v>
      </c>
      <c r="B95" t="s">
        <v>25</v>
      </c>
      <c r="C95" t="s">
        <v>32</v>
      </c>
      <c r="D95" t="s">
        <v>36</v>
      </c>
      <c r="E95">
        <f t="shared" si="5"/>
        <v>1.0422115707039705</v>
      </c>
      <c r="F95">
        <v>0.26381788450987997</v>
      </c>
      <c r="G95" t="s">
        <v>21</v>
      </c>
      <c r="H95">
        <v>76</v>
      </c>
      <c r="I95">
        <v>5.9648176869793103E-2</v>
      </c>
      <c r="J95">
        <v>3.5698878038955703E-2</v>
      </c>
      <c r="K95">
        <f t="shared" si="6"/>
        <v>4.1344965622838029E-2</v>
      </c>
      <c r="L95">
        <f t="shared" si="6"/>
        <v>2.4744576661855495E-2</v>
      </c>
      <c r="M95">
        <f t="shared" si="7"/>
        <v>0.99287112719380988</v>
      </c>
      <c r="N95">
        <f t="shared" si="8"/>
        <v>1.0940039732842475</v>
      </c>
      <c r="O95">
        <v>9.4747399682961198E-2</v>
      </c>
      <c r="P95">
        <v>41.321838128362003</v>
      </c>
      <c r="Q95">
        <v>72.413682851196896</v>
      </c>
      <c r="R95">
        <v>75</v>
      </c>
      <c r="S95">
        <v>0.563175037647907</v>
      </c>
      <c r="T95">
        <v>-3.5715862623887699E-2</v>
      </c>
      <c r="U95" t="b">
        <v>0</v>
      </c>
      <c r="V95" t="b">
        <v>0</v>
      </c>
      <c r="W95" t="b">
        <v>0</v>
      </c>
    </row>
    <row r="96" spans="1:23" x14ac:dyDescent="0.3">
      <c r="A96" t="s">
        <v>34</v>
      </c>
      <c r="B96" t="s">
        <v>26</v>
      </c>
      <c r="C96" t="s">
        <v>32</v>
      </c>
      <c r="D96" t="s">
        <v>36</v>
      </c>
      <c r="E96">
        <f t="shared" si="5"/>
        <v>0.97372661789896453</v>
      </c>
      <c r="F96">
        <v>0.299935396475417</v>
      </c>
      <c r="G96" t="s">
        <v>21</v>
      </c>
      <c r="H96">
        <v>191</v>
      </c>
      <c r="I96">
        <v>-3.8411314738703198E-2</v>
      </c>
      <c r="J96">
        <v>2.4515880483571201E-2</v>
      </c>
      <c r="K96">
        <f t="shared" si="6"/>
        <v>-2.6624694512732795E-2</v>
      </c>
      <c r="L96">
        <f t="shared" si="6"/>
        <v>1.6993113436131965E-2</v>
      </c>
      <c r="M96">
        <f t="shared" si="7"/>
        <v>0.94182933218217191</v>
      </c>
      <c r="N96">
        <f t="shared" si="8"/>
        <v>1.0067041809030883</v>
      </c>
      <c r="O96">
        <v>0.117163038270374</v>
      </c>
      <c r="P96">
        <v>39.903957721027403</v>
      </c>
      <c r="Q96">
        <v>199.92669688103899</v>
      </c>
      <c r="R96">
        <v>190</v>
      </c>
      <c r="S96">
        <v>0.29643460004259298</v>
      </c>
      <c r="T96">
        <v>4.9651682521149397E-2</v>
      </c>
      <c r="U96" t="b">
        <v>0</v>
      </c>
      <c r="V96" t="b">
        <v>0</v>
      </c>
      <c r="W96" t="b">
        <v>0</v>
      </c>
    </row>
    <row r="97" spans="1:23" x14ac:dyDescent="0.3">
      <c r="A97" t="s">
        <v>34</v>
      </c>
      <c r="B97" t="s">
        <v>27</v>
      </c>
      <c r="C97" t="s">
        <v>32</v>
      </c>
      <c r="D97" t="s">
        <v>36</v>
      </c>
      <c r="E97">
        <f t="shared" si="5"/>
        <v>0.9815685272886131</v>
      </c>
      <c r="F97">
        <v>0.62879700054778498</v>
      </c>
      <c r="G97" t="s">
        <v>21</v>
      </c>
      <c r="H97">
        <v>56</v>
      </c>
      <c r="I97">
        <v>-2.6839103275060901E-2</v>
      </c>
      <c r="J97">
        <v>3.42463363481018E-2</v>
      </c>
      <c r="K97">
        <f t="shared" si="6"/>
        <v>-1.8603448763865656E-2</v>
      </c>
      <c r="L97">
        <f t="shared" si="6"/>
        <v>2.3737751484194335E-2</v>
      </c>
      <c r="M97">
        <f t="shared" si="7"/>
        <v>0.93694617564734894</v>
      </c>
      <c r="N97">
        <f t="shared" si="8"/>
        <v>1.0283160322393732</v>
      </c>
      <c r="O97">
        <v>0.433211887005305</v>
      </c>
      <c r="P97">
        <v>59.644870581893997</v>
      </c>
      <c r="Q97">
        <v>49.363011397033503</v>
      </c>
      <c r="R97">
        <v>55</v>
      </c>
      <c r="S97">
        <v>0.68893458612653802</v>
      </c>
      <c r="T97">
        <v>-0.11419458504318999</v>
      </c>
      <c r="U97" t="b">
        <v>1</v>
      </c>
      <c r="V97" t="b">
        <v>0</v>
      </c>
      <c r="W97" t="b">
        <v>0</v>
      </c>
    </row>
    <row r="98" spans="1:23" x14ac:dyDescent="0.3">
      <c r="A98" t="s">
        <v>34</v>
      </c>
      <c r="B98" t="s">
        <v>28</v>
      </c>
      <c r="C98" t="s">
        <v>32</v>
      </c>
      <c r="D98" t="s">
        <v>36</v>
      </c>
      <c r="E98">
        <f t="shared" si="5"/>
        <v>0.97524162543056359</v>
      </c>
      <c r="F98">
        <v>0.39268096019466497</v>
      </c>
      <c r="G98" t="s">
        <v>21</v>
      </c>
      <c r="H98">
        <v>41</v>
      </c>
      <c r="I98">
        <v>-3.6168390257540498E-2</v>
      </c>
      <c r="J98">
        <v>2.7636691954586901E-2</v>
      </c>
      <c r="K98">
        <f t="shared" si="6"/>
        <v>-2.507001773240599E-2</v>
      </c>
      <c r="L98">
        <f t="shared" si="6"/>
        <v>1.9156295108325633E-2</v>
      </c>
      <c r="M98">
        <f t="shared" si="7"/>
        <v>0.93930376269017701</v>
      </c>
      <c r="N98">
        <f t="shared" si="8"/>
        <v>1.0125544746552457</v>
      </c>
      <c r="O98">
        <v>0.19063290800148</v>
      </c>
      <c r="P98">
        <v>136.96997338089</v>
      </c>
      <c r="Q98">
        <v>33.670735177186899</v>
      </c>
      <c r="R98">
        <v>40</v>
      </c>
      <c r="S98">
        <v>0.749583933446756</v>
      </c>
      <c r="T98">
        <v>-0.18797524881789199</v>
      </c>
      <c r="U98" t="b">
        <v>0</v>
      </c>
      <c r="V98" t="b">
        <v>0</v>
      </c>
      <c r="W98" t="b">
        <v>0</v>
      </c>
    </row>
    <row r="99" spans="1:23" x14ac:dyDescent="0.3">
      <c r="A99" t="s">
        <v>34</v>
      </c>
      <c r="B99" t="s">
        <v>29</v>
      </c>
      <c r="C99" t="s">
        <v>32</v>
      </c>
      <c r="D99" t="s">
        <v>36</v>
      </c>
      <c r="E99">
        <f t="shared" si="5"/>
        <v>0.92329530825421424</v>
      </c>
      <c r="F99">
        <v>0.379043571783101</v>
      </c>
      <c r="G99" t="s">
        <v>21</v>
      </c>
      <c r="H99">
        <v>21</v>
      </c>
      <c r="I99">
        <v>-0.11513593930883299</v>
      </c>
      <c r="J99">
        <v>8.4887756142763601E-2</v>
      </c>
      <c r="K99">
        <f t="shared" si="6"/>
        <v>-7.9806151713038564E-2</v>
      </c>
      <c r="L99">
        <f t="shared" si="6"/>
        <v>5.8839708834416769E-2</v>
      </c>
      <c r="M99">
        <f t="shared" si="7"/>
        <v>0.8227260666577263</v>
      </c>
      <c r="N99">
        <f t="shared" si="8"/>
        <v>1.036158037033357</v>
      </c>
      <c r="O99">
        <v>0.17499371101141201</v>
      </c>
      <c r="P99">
        <v>25.017156045795399</v>
      </c>
      <c r="Q99">
        <v>18.663191425734901</v>
      </c>
      <c r="R99">
        <v>20</v>
      </c>
      <c r="S99">
        <v>0.54380584063395199</v>
      </c>
      <c r="T99">
        <v>-7.1628080309016906E-2</v>
      </c>
      <c r="U99" t="b">
        <v>0</v>
      </c>
      <c r="V99" t="b">
        <v>0</v>
      </c>
      <c r="W99" t="b">
        <v>0</v>
      </c>
    </row>
    <row r="100" spans="1:23" x14ac:dyDescent="0.3">
      <c r="A100" t="s">
        <v>34</v>
      </c>
      <c r="B100" t="s">
        <v>48</v>
      </c>
      <c r="C100" t="s">
        <v>22</v>
      </c>
      <c r="D100" t="s">
        <v>36</v>
      </c>
      <c r="E100">
        <f t="shared" ref="E100:E131" si="9">EXP(K100)</f>
        <v>1.010270225647071</v>
      </c>
      <c r="F100">
        <v>9.6357676417947499E-2</v>
      </c>
      <c r="G100" t="s">
        <v>21</v>
      </c>
      <c r="H100">
        <v>1080</v>
      </c>
      <c r="I100">
        <v>1.47412346182686E-2</v>
      </c>
      <c r="J100">
        <v>6.4559200936398602E-3</v>
      </c>
      <c r="K100">
        <f t="shared" si="6"/>
        <v>1.0217845213625542E-2</v>
      </c>
      <c r="L100">
        <f t="shared" si="6"/>
        <v>4.4749028108267671E-3</v>
      </c>
      <c r="M100">
        <f t="shared" si="7"/>
        <v>1.0014480831657471</v>
      </c>
      <c r="N100">
        <f t="shared" si="8"/>
        <v>1.0191700857847261</v>
      </c>
      <c r="O100">
        <v>2.2408761957662199E-2</v>
      </c>
      <c r="P100">
        <v>64.094467565148904</v>
      </c>
      <c r="Q100">
        <v>2285.50227564233</v>
      </c>
      <c r="R100">
        <v>1079</v>
      </c>
      <c r="S100" s="1">
        <v>1.1268857473086499E-88</v>
      </c>
      <c r="T100">
        <v>0.52789371006128105</v>
      </c>
      <c r="U100" t="b">
        <v>1</v>
      </c>
      <c r="V100" t="b">
        <v>1</v>
      </c>
      <c r="W100" t="b">
        <v>1</v>
      </c>
    </row>
    <row r="101" spans="1:23" x14ac:dyDescent="0.3">
      <c r="A101" t="s">
        <v>34</v>
      </c>
      <c r="B101" t="s">
        <v>23</v>
      </c>
      <c r="C101" t="s">
        <v>22</v>
      </c>
      <c r="D101" t="s">
        <v>36</v>
      </c>
      <c r="E101">
        <f t="shared" si="9"/>
        <v>1.0433753944268076</v>
      </c>
      <c r="F101">
        <v>4.0411318113571897E-3</v>
      </c>
      <c r="G101" t="s">
        <v>21</v>
      </c>
      <c r="H101">
        <v>219</v>
      </c>
      <c r="I101">
        <v>6.1258316284511699E-2</v>
      </c>
      <c r="J101">
        <v>1.7263934032580398E-2</v>
      </c>
      <c r="K101">
        <f t="shared" si="6"/>
        <v>4.2461029218458665E-2</v>
      </c>
      <c r="L101">
        <f t="shared" si="6"/>
        <v>1.1966447200055989E-2</v>
      </c>
      <c r="M101">
        <f t="shared" si="7"/>
        <v>1.0191885716425764</v>
      </c>
      <c r="N101">
        <f t="shared" si="8"/>
        <v>1.0681362055902972</v>
      </c>
      <c r="O101">
        <v>3.8766671446159102E-4</v>
      </c>
      <c r="P101">
        <v>40.987546774695097</v>
      </c>
      <c r="Q101">
        <v>424.54990103026</v>
      </c>
      <c r="R101">
        <v>218</v>
      </c>
      <c r="S101" s="1">
        <v>1.9847604336702699E-15</v>
      </c>
      <c r="T101">
        <v>0.48651501396896502</v>
      </c>
      <c r="U101" t="b">
        <v>1</v>
      </c>
      <c r="V101" t="b">
        <v>0</v>
      </c>
      <c r="W101" t="b">
        <v>0</v>
      </c>
    </row>
    <row r="102" spans="1:23" x14ac:dyDescent="0.3">
      <c r="A102" t="s">
        <v>34</v>
      </c>
      <c r="B102" t="s">
        <v>24</v>
      </c>
      <c r="C102" t="s">
        <v>22</v>
      </c>
      <c r="D102" t="s">
        <v>36</v>
      </c>
      <c r="E102">
        <f t="shared" si="9"/>
        <v>1.0412395690076923</v>
      </c>
      <c r="F102">
        <v>2.57983661882338E-2</v>
      </c>
      <c r="G102" t="s">
        <v>21</v>
      </c>
      <c r="H102">
        <v>223</v>
      </c>
      <c r="I102">
        <v>5.83020429461635E-2</v>
      </c>
      <c r="J102">
        <v>1.9981309564728E-2</v>
      </c>
      <c r="K102">
        <f t="shared" si="6"/>
        <v>4.0411896689018074E-2</v>
      </c>
      <c r="L102">
        <f t="shared" si="6"/>
        <v>1.3849988388686681E-2</v>
      </c>
      <c r="M102">
        <f t="shared" si="7"/>
        <v>1.0133543021500837</v>
      </c>
      <c r="N102">
        <f t="shared" si="8"/>
        <v>1.0698921766720357</v>
      </c>
      <c r="O102">
        <v>3.5247767757179901E-3</v>
      </c>
      <c r="P102">
        <v>53.189326976824901</v>
      </c>
      <c r="Q102">
        <v>771.34909275831103</v>
      </c>
      <c r="R102">
        <v>222</v>
      </c>
      <c r="S102" s="1">
        <v>8.5558856841683801E-62</v>
      </c>
      <c r="T102">
        <v>0.71219257002541103</v>
      </c>
      <c r="U102" t="b">
        <v>0</v>
      </c>
      <c r="V102" t="b">
        <v>0</v>
      </c>
      <c r="W102" t="b">
        <v>1</v>
      </c>
    </row>
    <row r="103" spans="1:23" x14ac:dyDescent="0.3">
      <c r="A103" t="s">
        <v>34</v>
      </c>
      <c r="B103" t="s">
        <v>25</v>
      </c>
      <c r="C103" t="s">
        <v>22</v>
      </c>
      <c r="D103" t="s">
        <v>36</v>
      </c>
      <c r="E103">
        <f t="shared" si="9"/>
        <v>1.0034763562717688</v>
      </c>
      <c r="F103">
        <v>0.83561800192750701</v>
      </c>
      <c r="G103" t="s">
        <v>21</v>
      </c>
      <c r="H103">
        <v>151</v>
      </c>
      <c r="I103">
        <v>5.0066245816270099E-3</v>
      </c>
      <c r="J103">
        <v>1.4899915336682199E-2</v>
      </c>
      <c r="K103">
        <f t="shared" si="6"/>
        <v>3.4703277128768774E-3</v>
      </c>
      <c r="L103">
        <f t="shared" si="6"/>
        <v>1.0327834306203154E-2</v>
      </c>
      <c r="M103">
        <f t="shared" si="7"/>
        <v>0.98336764320782744</v>
      </c>
      <c r="N103">
        <f t="shared" si="8"/>
        <v>1.0239962688945736</v>
      </c>
      <c r="O103">
        <v>0.73685806059320802</v>
      </c>
      <c r="P103">
        <v>70.705864763872299</v>
      </c>
      <c r="Q103">
        <v>260.66004100138298</v>
      </c>
      <c r="R103">
        <v>150</v>
      </c>
      <c r="S103" s="1">
        <v>5.5863175996838302E-8</v>
      </c>
      <c r="T103">
        <v>0.424537802481186</v>
      </c>
      <c r="U103" t="b">
        <v>0</v>
      </c>
      <c r="V103" t="b">
        <v>0</v>
      </c>
      <c r="W103" t="b">
        <v>0</v>
      </c>
    </row>
    <row r="104" spans="1:23" x14ac:dyDescent="0.3">
      <c r="A104" t="s">
        <v>34</v>
      </c>
      <c r="B104" t="s">
        <v>26</v>
      </c>
      <c r="C104" t="s">
        <v>22</v>
      </c>
      <c r="D104" t="s">
        <v>36</v>
      </c>
      <c r="E104">
        <f t="shared" si="9"/>
        <v>1.0139061664758291</v>
      </c>
      <c r="F104">
        <v>0.37664427450196802</v>
      </c>
      <c r="G104" t="s">
        <v>21</v>
      </c>
      <c r="H104">
        <v>285</v>
      </c>
      <c r="I104">
        <v>1.9924142061216801E-2</v>
      </c>
      <c r="J104">
        <v>1.4175234676576101E-2</v>
      </c>
      <c r="K104">
        <f t="shared" si="6"/>
        <v>1.3810362894808243E-2</v>
      </c>
      <c r="L104">
        <f t="shared" si="6"/>
        <v>9.8255239498442927E-3</v>
      </c>
      <c r="M104">
        <f t="shared" si="7"/>
        <v>0.99456714756646047</v>
      </c>
      <c r="N104">
        <f t="shared" si="8"/>
        <v>1.0336212260108026</v>
      </c>
      <c r="O104">
        <v>0.15985483743397499</v>
      </c>
      <c r="P104">
        <v>42.515700997676497</v>
      </c>
      <c r="Q104">
        <v>505.26853455907298</v>
      </c>
      <c r="R104">
        <v>284</v>
      </c>
      <c r="S104" s="1">
        <v>1.27468244679567E-14</v>
      </c>
      <c r="T104">
        <v>0.43792264790872998</v>
      </c>
      <c r="U104" t="b">
        <v>1</v>
      </c>
      <c r="V104" t="b">
        <v>0</v>
      </c>
      <c r="W104" t="b">
        <v>0</v>
      </c>
    </row>
    <row r="105" spans="1:23" x14ac:dyDescent="0.3">
      <c r="A105" t="s">
        <v>34</v>
      </c>
      <c r="B105" t="s">
        <v>27</v>
      </c>
      <c r="C105" t="s">
        <v>22</v>
      </c>
      <c r="D105" t="s">
        <v>36</v>
      </c>
      <c r="E105">
        <f t="shared" si="9"/>
        <v>0.98754765951524826</v>
      </c>
      <c r="F105">
        <v>0.49727682491487302</v>
      </c>
      <c r="G105" t="s">
        <v>21</v>
      </c>
      <c r="H105">
        <v>73</v>
      </c>
      <c r="I105">
        <v>-1.8077719887856499E-2</v>
      </c>
      <c r="J105">
        <v>1.7398523705700698E-2</v>
      </c>
      <c r="K105">
        <f t="shared" si="6"/>
        <v>-1.2530520571220182E-2</v>
      </c>
      <c r="L105">
        <f t="shared" si="6"/>
        <v>1.2059737652511811E-2</v>
      </c>
      <c r="M105">
        <f t="shared" si="7"/>
        <v>0.96447862717356847</v>
      </c>
      <c r="N105">
        <f t="shared" si="8"/>
        <v>1.0111684721019099</v>
      </c>
      <c r="O105">
        <v>0.29878726111506598</v>
      </c>
      <c r="P105">
        <v>85.681886104874593</v>
      </c>
      <c r="Q105">
        <v>98.554303016304999</v>
      </c>
      <c r="R105">
        <v>72</v>
      </c>
      <c r="S105">
        <v>2.0593318803023598E-2</v>
      </c>
      <c r="T105">
        <v>0.26943829141495501</v>
      </c>
      <c r="U105" t="b">
        <v>0</v>
      </c>
      <c r="V105" t="b">
        <v>0</v>
      </c>
      <c r="W105" t="b">
        <v>0</v>
      </c>
    </row>
    <row r="106" spans="1:23" x14ac:dyDescent="0.3">
      <c r="A106" t="s">
        <v>34</v>
      </c>
      <c r="B106" t="s">
        <v>28</v>
      </c>
      <c r="C106" t="s">
        <v>22</v>
      </c>
      <c r="D106" t="s">
        <v>36</v>
      </c>
      <c r="E106">
        <f t="shared" si="9"/>
        <v>0.9813933382818818</v>
      </c>
      <c r="F106">
        <v>8.0856281833688606E-2</v>
      </c>
      <c r="G106" t="s">
        <v>21</v>
      </c>
      <c r="H106">
        <v>83</v>
      </c>
      <c r="I106">
        <v>-2.70966164915258E-2</v>
      </c>
      <c r="J106">
        <v>1.1440734075515499E-2</v>
      </c>
      <c r="K106">
        <f t="shared" si="6"/>
        <v>-1.8781943323815223E-2</v>
      </c>
      <c r="L106">
        <f t="shared" si="6"/>
        <v>7.9301125679796611E-3</v>
      </c>
      <c r="M106">
        <f t="shared" si="7"/>
        <v>0.9662574547667907</v>
      </c>
      <c r="N106">
        <f t="shared" si="8"/>
        <v>0.996766316961054</v>
      </c>
      <c r="O106">
        <v>1.7863597149303301E-2</v>
      </c>
      <c r="P106">
        <v>181.29991636484201</v>
      </c>
      <c r="Q106">
        <v>120.403491469027</v>
      </c>
      <c r="R106">
        <v>82</v>
      </c>
      <c r="S106">
        <v>3.70291958560572E-3</v>
      </c>
      <c r="T106">
        <v>0.31895662659339302</v>
      </c>
      <c r="U106" t="b">
        <v>0</v>
      </c>
      <c r="V106" t="b">
        <v>0</v>
      </c>
      <c r="W106" t="b">
        <v>0</v>
      </c>
    </row>
    <row r="107" spans="1:23" x14ac:dyDescent="0.3">
      <c r="A107" t="s">
        <v>34</v>
      </c>
      <c r="B107" t="s">
        <v>29</v>
      </c>
      <c r="C107" t="s">
        <v>22</v>
      </c>
      <c r="D107" t="s">
        <v>36</v>
      </c>
      <c r="E107">
        <f t="shared" si="9"/>
        <v>1.007740238679304</v>
      </c>
      <c r="F107">
        <v>0.72569101397117297</v>
      </c>
      <c r="G107" t="s">
        <v>21</v>
      </c>
      <c r="H107">
        <v>43</v>
      </c>
      <c r="I107">
        <v>1.11238088132397E-2</v>
      </c>
      <c r="J107">
        <v>1.8999614240729299E-2</v>
      </c>
      <c r="K107">
        <f t="shared" si="6"/>
        <v>7.7104367159849694E-3</v>
      </c>
      <c r="L107">
        <f t="shared" si="6"/>
        <v>1.3169529042688099E-2</v>
      </c>
      <c r="M107">
        <f t="shared" si="7"/>
        <v>0.98206101396781975</v>
      </c>
      <c r="N107">
        <f t="shared" si="8"/>
        <v>1.0340909314283175</v>
      </c>
      <c r="O107">
        <v>0.55822802980452102</v>
      </c>
      <c r="P107">
        <v>90.823010845369296</v>
      </c>
      <c r="Q107">
        <v>43.697371987575799</v>
      </c>
      <c r="R107">
        <v>42</v>
      </c>
      <c r="S107">
        <v>0.39922988835331702</v>
      </c>
      <c r="T107">
        <v>3.8843800218886601E-2</v>
      </c>
      <c r="U107" t="b">
        <v>1</v>
      </c>
      <c r="V107" t="b">
        <v>0</v>
      </c>
      <c r="W107" t="b">
        <v>0</v>
      </c>
    </row>
    <row r="108" spans="1:23" x14ac:dyDescent="0.3">
      <c r="A108" t="s">
        <v>34</v>
      </c>
      <c r="B108" t="s">
        <v>48</v>
      </c>
      <c r="C108" t="s">
        <v>33</v>
      </c>
      <c r="D108" t="s">
        <v>36</v>
      </c>
      <c r="E108">
        <f t="shared" si="9"/>
        <v>1.0440256257738747</v>
      </c>
      <c r="F108">
        <v>0.29295669181447198</v>
      </c>
      <c r="G108" t="s">
        <v>21</v>
      </c>
      <c r="H108">
        <v>99</v>
      </c>
      <c r="I108">
        <v>6.2157123520024303E-2</v>
      </c>
      <c r="J108">
        <v>3.8876672117219298E-2</v>
      </c>
      <c r="K108">
        <f t="shared" si="6"/>
        <v>4.3084034919621109E-2</v>
      </c>
      <c r="L108">
        <f t="shared" si="6"/>
        <v>2.6947255667603996E-2</v>
      </c>
      <c r="M108">
        <f t="shared" si="7"/>
        <v>0.99031462215086685</v>
      </c>
      <c r="N108">
        <f t="shared" si="8"/>
        <v>1.1006497156481236</v>
      </c>
      <c r="O108">
        <v>0.109858759430427</v>
      </c>
      <c r="P108">
        <v>19.668541481804901</v>
      </c>
      <c r="Q108">
        <v>84.740366355686803</v>
      </c>
      <c r="R108">
        <v>98</v>
      </c>
      <c r="S108">
        <v>0.827761336659808</v>
      </c>
      <c r="T108">
        <v>-0.15647364077537301</v>
      </c>
      <c r="U108" t="b">
        <v>0</v>
      </c>
      <c r="V108" t="b">
        <v>0</v>
      </c>
      <c r="W108" t="b">
        <v>0</v>
      </c>
    </row>
    <row r="109" spans="1:23" x14ac:dyDescent="0.3">
      <c r="A109" t="s">
        <v>34</v>
      </c>
      <c r="B109" t="s">
        <v>23</v>
      </c>
      <c r="C109" t="s">
        <v>33</v>
      </c>
      <c r="D109" t="s">
        <v>36</v>
      </c>
      <c r="E109">
        <f t="shared" si="9"/>
        <v>1.0227667323796605</v>
      </c>
      <c r="F109">
        <v>0.90252521333241098</v>
      </c>
      <c r="G109" t="s">
        <v>21</v>
      </c>
      <c r="H109">
        <v>11</v>
      </c>
      <c r="I109">
        <v>3.2477139791293401E-2</v>
      </c>
      <c r="J109">
        <v>0.15779703746962601</v>
      </c>
      <c r="K109">
        <f t="shared" si="6"/>
        <v>2.251143787898623E-2</v>
      </c>
      <c r="L109">
        <f t="shared" si="6"/>
        <v>0.1093765716227833</v>
      </c>
      <c r="M109">
        <f t="shared" si="7"/>
        <v>0.82541693669006644</v>
      </c>
      <c r="N109">
        <f t="shared" si="8"/>
        <v>1.2673010964098343</v>
      </c>
      <c r="O109">
        <v>0.83693471817743903</v>
      </c>
      <c r="P109">
        <v>13.2824402287672</v>
      </c>
      <c r="Q109">
        <v>12.667391000192699</v>
      </c>
      <c r="R109">
        <v>10</v>
      </c>
      <c r="S109">
        <v>0.24286736378002199</v>
      </c>
      <c r="T109">
        <v>0.210571458649389</v>
      </c>
      <c r="U109" t="b">
        <v>0</v>
      </c>
      <c r="V109" t="b">
        <v>0</v>
      </c>
      <c r="W109" t="b">
        <v>0</v>
      </c>
    </row>
    <row r="110" spans="1:23" x14ac:dyDescent="0.3">
      <c r="A110" t="s">
        <v>34</v>
      </c>
      <c r="B110" t="s">
        <v>24</v>
      </c>
      <c r="C110" t="s">
        <v>33</v>
      </c>
      <c r="D110" t="s">
        <v>36</v>
      </c>
      <c r="E110">
        <f t="shared" si="9"/>
        <v>1.0399621302474387</v>
      </c>
      <c r="F110">
        <v>0.80596703196058495</v>
      </c>
      <c r="G110" t="s">
        <v>21</v>
      </c>
      <c r="H110">
        <v>12</v>
      </c>
      <c r="I110">
        <v>5.6530994232758501E-2</v>
      </c>
      <c r="J110">
        <v>0.138468516754228</v>
      </c>
      <c r="K110">
        <f t="shared" si="6"/>
        <v>3.9184299266687081E-2</v>
      </c>
      <c r="L110">
        <f t="shared" si="6"/>
        <v>9.5979061984510686E-2</v>
      </c>
      <c r="M110">
        <f t="shared" si="7"/>
        <v>0.86162540974876756</v>
      </c>
      <c r="N110">
        <f t="shared" si="8"/>
        <v>1.2552104663024506</v>
      </c>
      <c r="O110">
        <v>0.68308366353538497</v>
      </c>
      <c r="P110">
        <v>14.477686485382799</v>
      </c>
      <c r="Q110">
        <v>5.6257081157711797</v>
      </c>
      <c r="R110">
        <v>11</v>
      </c>
      <c r="S110">
        <v>0.89713532867479495</v>
      </c>
      <c r="T110">
        <v>-0.95530940703490697</v>
      </c>
      <c r="U110" t="b">
        <v>1</v>
      </c>
      <c r="V110" t="b">
        <v>0</v>
      </c>
      <c r="W110" t="b">
        <v>0</v>
      </c>
    </row>
    <row r="111" spans="1:23" x14ac:dyDescent="0.3">
      <c r="A111" t="s">
        <v>34</v>
      </c>
      <c r="B111" t="s">
        <v>25</v>
      </c>
      <c r="C111" t="s">
        <v>33</v>
      </c>
      <c r="D111" t="s">
        <v>36</v>
      </c>
      <c r="E111">
        <f t="shared" si="9"/>
        <v>1.1744278108958968</v>
      </c>
      <c r="F111">
        <v>7.3451419383415303E-2</v>
      </c>
      <c r="G111" t="s">
        <v>21</v>
      </c>
      <c r="H111">
        <v>18</v>
      </c>
      <c r="I111">
        <v>0.23195803726390099</v>
      </c>
      <c r="J111">
        <v>9.6109001440635305E-2</v>
      </c>
      <c r="K111">
        <f t="shared" si="6"/>
        <v>0.1607810595376917</v>
      </c>
      <c r="L111">
        <f t="shared" si="6"/>
        <v>6.6617683375008077E-2</v>
      </c>
      <c r="M111">
        <f t="shared" si="7"/>
        <v>1.030671364523662</v>
      </c>
      <c r="N111">
        <f t="shared" si="8"/>
        <v>1.3382351838630742</v>
      </c>
      <c r="O111">
        <v>1.58005960301533E-2</v>
      </c>
      <c r="P111">
        <v>17.734756394499101</v>
      </c>
      <c r="Q111">
        <v>17.154700411960999</v>
      </c>
      <c r="R111">
        <v>17</v>
      </c>
      <c r="S111">
        <v>0.44393364605318603</v>
      </c>
      <c r="T111">
        <v>9.0179605732529505E-3</v>
      </c>
      <c r="U111" t="b">
        <v>1</v>
      </c>
      <c r="V111" t="b">
        <v>0</v>
      </c>
      <c r="W111" t="b">
        <v>0</v>
      </c>
    </row>
    <row r="112" spans="1:23" x14ac:dyDescent="0.3">
      <c r="A112" t="s">
        <v>34</v>
      </c>
      <c r="B112" t="s">
        <v>26</v>
      </c>
      <c r="C112" t="s">
        <v>33</v>
      </c>
      <c r="D112" t="s">
        <v>36</v>
      </c>
      <c r="E112">
        <f t="shared" si="9"/>
        <v>0.99293682452468324</v>
      </c>
      <c r="F112">
        <v>0.94264290589249</v>
      </c>
      <c r="G112" t="s">
        <v>21</v>
      </c>
      <c r="H112">
        <v>28</v>
      </c>
      <c r="I112">
        <v>-1.0226165496616301E-2</v>
      </c>
      <c r="J112">
        <v>8.8524342761960001E-2</v>
      </c>
      <c r="K112">
        <f t="shared" si="6"/>
        <v>-7.0882377819189817E-3</v>
      </c>
      <c r="L112">
        <f t="shared" si="6"/>
        <v>6.1360398596374773E-2</v>
      </c>
      <c r="M112">
        <f t="shared" si="7"/>
        <v>0.88042140304741068</v>
      </c>
      <c r="N112">
        <f t="shared" si="8"/>
        <v>1.1198314058297258</v>
      </c>
      <c r="O112">
        <v>0.90803446031187596</v>
      </c>
      <c r="P112">
        <v>14.349334859283401</v>
      </c>
      <c r="Q112">
        <v>12.7723768392779</v>
      </c>
      <c r="R112">
        <v>27</v>
      </c>
      <c r="S112">
        <v>0.99062332494828598</v>
      </c>
      <c r="T112">
        <v>-1.1139370016839001</v>
      </c>
      <c r="U112" t="b">
        <v>1</v>
      </c>
      <c r="V112" t="b">
        <v>0</v>
      </c>
      <c r="W112" t="b">
        <v>0</v>
      </c>
    </row>
    <row r="113" spans="1:23" x14ac:dyDescent="0.3">
      <c r="A113" t="s">
        <v>34</v>
      </c>
      <c r="B113" t="s">
        <v>27</v>
      </c>
      <c r="C113" t="s">
        <v>33</v>
      </c>
      <c r="D113" t="s">
        <v>36</v>
      </c>
      <c r="E113">
        <f t="shared" si="9"/>
        <v>0.97359480373251484</v>
      </c>
      <c r="F113">
        <v>0.82738844157265301</v>
      </c>
      <c r="G113" t="s">
        <v>21</v>
      </c>
      <c r="H113">
        <v>13</v>
      </c>
      <c r="I113">
        <v>-3.8606626763142401E-2</v>
      </c>
      <c r="J113">
        <v>0.106411009453731</v>
      </c>
      <c r="K113">
        <f t="shared" si="6"/>
        <v>-2.6760074491802281E-2</v>
      </c>
      <c r="L113">
        <f t="shared" si="6"/>
        <v>7.3758491183391325E-2</v>
      </c>
      <c r="M113">
        <f t="shared" si="7"/>
        <v>0.84254625413578643</v>
      </c>
      <c r="N113">
        <f t="shared" si="8"/>
        <v>1.1250264744541736</v>
      </c>
      <c r="O113">
        <v>0.71674928950189098</v>
      </c>
      <c r="P113">
        <v>19.690411491885602</v>
      </c>
      <c r="Q113">
        <v>11.232287264061799</v>
      </c>
      <c r="R113">
        <v>12</v>
      </c>
      <c r="S113">
        <v>0.50912357471057001</v>
      </c>
      <c r="T113">
        <v>-6.8348744818386806E-2</v>
      </c>
      <c r="U113" t="b">
        <v>1</v>
      </c>
      <c r="V113" t="b">
        <v>0</v>
      </c>
      <c r="W113" t="b">
        <v>0</v>
      </c>
    </row>
    <row r="114" spans="1:23" x14ac:dyDescent="0.3">
      <c r="A114" t="s">
        <v>34</v>
      </c>
      <c r="B114" t="s">
        <v>28</v>
      </c>
      <c r="C114" t="s">
        <v>33</v>
      </c>
      <c r="D114" t="s">
        <v>36</v>
      </c>
      <c r="E114">
        <f t="shared" si="9"/>
        <v>1.0641595532014025</v>
      </c>
      <c r="F114">
        <v>0.48389422991336201</v>
      </c>
      <c r="G114" t="s">
        <v>21</v>
      </c>
      <c r="H114">
        <v>13</v>
      </c>
      <c r="I114">
        <v>8.9714475421069501E-2</v>
      </c>
      <c r="J114">
        <v>8.3066573213948697E-2</v>
      </c>
      <c r="K114">
        <f t="shared" si="6"/>
        <v>6.2185335693528833E-2</v>
      </c>
      <c r="L114">
        <f t="shared" si="6"/>
        <v>5.7577361022024813E-2</v>
      </c>
      <c r="M114">
        <f t="shared" si="7"/>
        <v>0.95059583913080059</v>
      </c>
      <c r="N114">
        <f t="shared" si="8"/>
        <v>1.1912902498135036</v>
      </c>
      <c r="O114">
        <v>0.28012836899662602</v>
      </c>
      <c r="P114">
        <v>43.276735470350197</v>
      </c>
      <c r="Q114">
        <v>16.527131410272599</v>
      </c>
      <c r="R114">
        <v>12</v>
      </c>
      <c r="S114">
        <v>0.16826720322578501</v>
      </c>
      <c r="T114">
        <v>0.27392118437799401</v>
      </c>
      <c r="U114" t="b">
        <v>0</v>
      </c>
      <c r="V114" t="b">
        <v>0</v>
      </c>
      <c r="W114" t="b">
        <v>0</v>
      </c>
    </row>
    <row r="115" spans="1:23" x14ac:dyDescent="0.3">
      <c r="A115" t="s">
        <v>34</v>
      </c>
      <c r="B115" t="s">
        <v>29</v>
      </c>
      <c r="C115" t="s">
        <v>33</v>
      </c>
      <c r="D115" t="s">
        <v>36</v>
      </c>
      <c r="E115">
        <f t="shared" si="9"/>
        <v>0.95970462287263469</v>
      </c>
      <c r="F115">
        <v>0.83622160131200696</v>
      </c>
      <c r="G115" t="s">
        <v>21</v>
      </c>
      <c r="H115">
        <v>4</v>
      </c>
      <c r="I115">
        <v>-5.9337652270750503E-2</v>
      </c>
      <c r="J115">
        <v>0.181593159656605</v>
      </c>
      <c r="K115">
        <f t="shared" si="6"/>
        <v>-4.1129726372517147E-2</v>
      </c>
      <c r="L115">
        <f t="shared" si="6"/>
        <v>0.12587078662494774</v>
      </c>
      <c r="M115">
        <f t="shared" si="7"/>
        <v>0.74988421215957735</v>
      </c>
      <c r="N115">
        <f t="shared" si="8"/>
        <v>1.2282335702343175</v>
      </c>
      <c r="O115">
        <v>0.74384828488800603</v>
      </c>
      <c r="P115">
        <v>21.941656171916101</v>
      </c>
      <c r="Q115">
        <v>3.34808710297991</v>
      </c>
      <c r="R115">
        <v>3</v>
      </c>
      <c r="S115">
        <v>0.34100569747951598</v>
      </c>
      <c r="T115">
        <v>0.103965963929104</v>
      </c>
      <c r="U115" t="b">
        <v>0</v>
      </c>
      <c r="V115" t="b">
        <v>0</v>
      </c>
      <c r="W115" t="b">
        <v>0</v>
      </c>
    </row>
    <row r="116" spans="1:23" x14ac:dyDescent="0.3">
      <c r="A116" t="s">
        <v>34</v>
      </c>
      <c r="B116" t="s">
        <v>48</v>
      </c>
      <c r="C116" t="s">
        <v>32</v>
      </c>
      <c r="D116" t="s">
        <v>37</v>
      </c>
      <c r="E116">
        <f t="shared" si="9"/>
        <v>0.95907954271174467</v>
      </c>
      <c r="F116">
        <v>2.2390187731045601E-3</v>
      </c>
      <c r="G116" t="s">
        <v>21</v>
      </c>
      <c r="H116">
        <v>602</v>
      </c>
      <c r="I116">
        <v>-6.0277622587735898E-2</v>
      </c>
      <c r="J116">
        <v>1.6106525108997901E-2</v>
      </c>
      <c r="K116">
        <f t="shared" si="6"/>
        <v>-4.1781264147545613E-2</v>
      </c>
      <c r="L116">
        <f t="shared" si="6"/>
        <v>1.1164192467919861E-2</v>
      </c>
      <c r="M116">
        <f t="shared" si="7"/>
        <v>0.93832108412074655</v>
      </c>
      <c r="N116">
        <f t="shared" si="8"/>
        <v>0.98029724026727905</v>
      </c>
      <c r="O116">
        <v>1.8224571408990601E-4</v>
      </c>
      <c r="P116">
        <v>45.175522299833098</v>
      </c>
      <c r="Q116">
        <v>702.04889393872202</v>
      </c>
      <c r="R116">
        <v>601</v>
      </c>
      <c r="S116">
        <v>2.6797935922045499E-3</v>
      </c>
      <c r="T116">
        <v>0.14393426841228199</v>
      </c>
      <c r="U116" t="b">
        <v>0</v>
      </c>
      <c r="V116" t="b">
        <v>0</v>
      </c>
      <c r="W116" t="b">
        <v>0</v>
      </c>
    </row>
    <row r="117" spans="1:23" x14ac:dyDescent="0.3">
      <c r="A117" t="s">
        <v>34</v>
      </c>
      <c r="B117" t="s">
        <v>23</v>
      </c>
      <c r="C117" t="s">
        <v>32</v>
      </c>
      <c r="D117" t="s">
        <v>37</v>
      </c>
      <c r="E117">
        <f t="shared" si="9"/>
        <v>0.9869745683090887</v>
      </c>
      <c r="F117">
        <v>0.77146837118172196</v>
      </c>
      <c r="G117" t="s">
        <v>21</v>
      </c>
      <c r="H117">
        <v>131</v>
      </c>
      <c r="I117">
        <v>-1.89151841135504E-2</v>
      </c>
      <c r="J117">
        <v>4.06124038087591E-2</v>
      </c>
      <c r="K117">
        <f t="shared" si="6"/>
        <v>-1.3111006538079728E-2</v>
      </c>
      <c r="L117">
        <f t="shared" si="6"/>
        <v>2.8150373195803352E-2</v>
      </c>
      <c r="M117">
        <f t="shared" si="7"/>
        <v>0.93399355799206119</v>
      </c>
      <c r="N117">
        <f t="shared" si="8"/>
        <v>1.0429609392415016</v>
      </c>
      <c r="O117">
        <v>0.64139521557550105</v>
      </c>
      <c r="P117">
        <v>32.771990509458597</v>
      </c>
      <c r="Q117">
        <v>151.346162015407</v>
      </c>
      <c r="R117">
        <v>130</v>
      </c>
      <c r="S117">
        <v>9.7069460857311302E-2</v>
      </c>
      <c r="T117">
        <v>0.141041977749223</v>
      </c>
      <c r="U117" t="b">
        <v>1</v>
      </c>
      <c r="V117" t="b">
        <v>0</v>
      </c>
      <c r="W117" t="b">
        <v>0</v>
      </c>
    </row>
    <row r="118" spans="1:23" x14ac:dyDescent="0.3">
      <c r="A118" t="s">
        <v>34</v>
      </c>
      <c r="B118" t="s">
        <v>24</v>
      </c>
      <c r="C118" t="s">
        <v>32</v>
      </c>
      <c r="D118" t="s">
        <v>37</v>
      </c>
      <c r="E118">
        <f t="shared" si="9"/>
        <v>0.838017931083062</v>
      </c>
      <c r="F118">
        <v>2.2664909778035599E-4</v>
      </c>
      <c r="G118" t="s">
        <v>21</v>
      </c>
      <c r="H118">
        <v>80</v>
      </c>
      <c r="I118">
        <v>-0.25494698126363202</v>
      </c>
      <c r="J118">
        <v>5.8794672920689899E-2</v>
      </c>
      <c r="K118">
        <f t="shared" si="6"/>
        <v>-0.17671578125515575</v>
      </c>
      <c r="L118">
        <f t="shared" si="6"/>
        <v>4.0753361766920369E-2</v>
      </c>
      <c r="M118">
        <f t="shared" si="7"/>
        <v>0.77368352586516731</v>
      </c>
      <c r="N118">
        <f t="shared" si="8"/>
        <v>0.90770195996020653</v>
      </c>
      <c r="O118" s="1">
        <v>1.44950004394414E-5</v>
      </c>
      <c r="P118">
        <v>27.125854609138301</v>
      </c>
      <c r="Q118">
        <v>96.329433517772301</v>
      </c>
      <c r="R118">
        <v>79</v>
      </c>
      <c r="S118">
        <v>8.9924240447688902E-2</v>
      </c>
      <c r="T118">
        <v>0.179897596040312</v>
      </c>
      <c r="U118" t="b">
        <v>0</v>
      </c>
      <c r="V118" t="b">
        <v>0</v>
      </c>
      <c r="W118" t="b">
        <v>0</v>
      </c>
    </row>
    <row r="119" spans="1:23" x14ac:dyDescent="0.3">
      <c r="A119" t="s">
        <v>34</v>
      </c>
      <c r="B119" t="s">
        <v>25</v>
      </c>
      <c r="C119" t="s">
        <v>32</v>
      </c>
      <c r="D119" t="s">
        <v>37</v>
      </c>
      <c r="E119">
        <f t="shared" si="9"/>
        <v>0.94154962943946996</v>
      </c>
      <c r="F119">
        <v>0.207990454982936</v>
      </c>
      <c r="G119" t="s">
        <v>21</v>
      </c>
      <c r="H119">
        <v>75</v>
      </c>
      <c r="I119">
        <v>-8.6890953038685298E-2</v>
      </c>
      <c r="J119">
        <v>4.6863780837325099E-2</v>
      </c>
      <c r="K119">
        <f t="shared" si="6"/>
        <v>-6.0228219114931328E-2</v>
      </c>
      <c r="L119">
        <f t="shared" si="6"/>
        <v>3.2483497557771086E-2</v>
      </c>
      <c r="M119">
        <f t="shared" si="7"/>
        <v>0.8834718281912074</v>
      </c>
      <c r="N119">
        <f t="shared" si="8"/>
        <v>1.0034453577457334</v>
      </c>
      <c r="O119">
        <v>6.3722361118903101E-2</v>
      </c>
      <c r="P119">
        <v>41.673518682370201</v>
      </c>
      <c r="Q119">
        <v>84.7930479906058</v>
      </c>
      <c r="R119">
        <v>74</v>
      </c>
      <c r="S119">
        <v>0.183638915799651</v>
      </c>
      <c r="T119">
        <v>0.12728694446508801</v>
      </c>
      <c r="U119" t="b">
        <v>0</v>
      </c>
      <c r="V119" t="b">
        <v>0</v>
      </c>
      <c r="W119" t="b">
        <v>0</v>
      </c>
    </row>
    <row r="120" spans="1:23" x14ac:dyDescent="0.3">
      <c r="A120" t="s">
        <v>34</v>
      </c>
      <c r="B120" t="s">
        <v>26</v>
      </c>
      <c r="C120" t="s">
        <v>32</v>
      </c>
      <c r="D120" t="s">
        <v>37</v>
      </c>
      <c r="E120">
        <f t="shared" si="9"/>
        <v>0.98013026485692534</v>
      </c>
      <c r="F120">
        <v>0.49727682491487302</v>
      </c>
      <c r="G120" t="s">
        <v>21</v>
      </c>
      <c r="H120">
        <v>198</v>
      </c>
      <c r="I120">
        <v>-2.8954590584117298E-2</v>
      </c>
      <c r="J120">
        <v>2.77296239724577E-2</v>
      </c>
      <c r="K120">
        <f t="shared" si="6"/>
        <v>-2.0069792827648446E-2</v>
      </c>
      <c r="L120">
        <f t="shared" si="6"/>
        <v>1.9220710674496523E-2</v>
      </c>
      <c r="M120">
        <f t="shared" si="7"/>
        <v>0.94389307642599085</v>
      </c>
      <c r="N120">
        <f t="shared" si="8"/>
        <v>1.0177586424576661</v>
      </c>
      <c r="O120">
        <v>0.29640425654413699</v>
      </c>
      <c r="P120">
        <v>41.1325514361532</v>
      </c>
      <c r="Q120">
        <v>208.85850775558001</v>
      </c>
      <c r="R120">
        <v>197</v>
      </c>
      <c r="S120">
        <v>0.267869644987769</v>
      </c>
      <c r="T120">
        <v>5.6777709862111697E-2</v>
      </c>
      <c r="U120" t="b">
        <v>1</v>
      </c>
      <c r="V120" t="b">
        <v>0</v>
      </c>
      <c r="W120" t="b">
        <v>0</v>
      </c>
    </row>
    <row r="121" spans="1:23" x14ac:dyDescent="0.3">
      <c r="A121" t="s">
        <v>34</v>
      </c>
      <c r="B121" t="s">
        <v>27</v>
      </c>
      <c r="C121" t="s">
        <v>32</v>
      </c>
      <c r="D121" t="s">
        <v>37</v>
      </c>
      <c r="E121">
        <f t="shared" si="9"/>
        <v>0.94297042346977322</v>
      </c>
      <c r="F121">
        <v>0.21990589178459499</v>
      </c>
      <c r="G121" t="s">
        <v>21</v>
      </c>
      <c r="H121">
        <v>56</v>
      </c>
      <c r="I121">
        <v>-8.4715573809530001E-2</v>
      </c>
      <c r="J121">
        <v>4.6989801613398302E-2</v>
      </c>
      <c r="K121">
        <f t="shared" si="6"/>
        <v>-5.8720361135593667E-2</v>
      </c>
      <c r="L121">
        <f t="shared" si="6"/>
        <v>3.2570848503398205E-2</v>
      </c>
      <c r="M121">
        <f t="shared" si="7"/>
        <v>0.88465351049355878</v>
      </c>
      <c r="N121">
        <f t="shared" si="8"/>
        <v>1.0051316238406964</v>
      </c>
      <c r="O121">
        <v>7.1411741916436705E-2</v>
      </c>
      <c r="P121">
        <v>59.644870581893997</v>
      </c>
      <c r="Q121">
        <v>64.945113659962701</v>
      </c>
      <c r="R121">
        <v>55</v>
      </c>
      <c r="S121">
        <v>0.16874103645928001</v>
      </c>
      <c r="T121">
        <v>0.15313105327727899</v>
      </c>
      <c r="U121" t="b">
        <v>0</v>
      </c>
      <c r="V121" t="b">
        <v>0</v>
      </c>
      <c r="W121" t="b">
        <v>0</v>
      </c>
    </row>
    <row r="122" spans="1:23" x14ac:dyDescent="0.3">
      <c r="A122" t="s">
        <v>34</v>
      </c>
      <c r="B122" t="s">
        <v>28</v>
      </c>
      <c r="C122" t="s">
        <v>32</v>
      </c>
      <c r="D122" t="s">
        <v>37</v>
      </c>
      <c r="E122">
        <f t="shared" si="9"/>
        <v>0.98741334370401113</v>
      </c>
      <c r="F122">
        <v>0.76838246782076303</v>
      </c>
      <c r="G122" t="s">
        <v>21</v>
      </c>
      <c r="H122">
        <v>39</v>
      </c>
      <c r="I122">
        <v>-1.82739533879284E-2</v>
      </c>
      <c r="J122">
        <v>3.7393952150400901E-2</v>
      </c>
      <c r="K122">
        <f t="shared" si="6"/>
        <v>-1.2666539268526431E-2</v>
      </c>
      <c r="L122">
        <f t="shared" si="6"/>
        <v>2.5919512503043887E-2</v>
      </c>
      <c r="M122">
        <f t="shared" si="7"/>
        <v>0.93850341537765924</v>
      </c>
      <c r="N122">
        <f t="shared" si="8"/>
        <v>1.0388722037121154</v>
      </c>
      <c r="O122">
        <v>0.62506302299417404</v>
      </c>
      <c r="P122">
        <v>142.52884549355599</v>
      </c>
      <c r="Q122">
        <v>48.911579025369299</v>
      </c>
      <c r="R122">
        <v>38</v>
      </c>
      <c r="S122">
        <v>0.110569560159307</v>
      </c>
      <c r="T122">
        <v>0.223087850419013</v>
      </c>
      <c r="U122" t="b">
        <v>1</v>
      </c>
      <c r="V122" t="b">
        <v>0</v>
      </c>
      <c r="W122" t="b">
        <v>0</v>
      </c>
    </row>
    <row r="123" spans="1:23" x14ac:dyDescent="0.3">
      <c r="A123" t="s">
        <v>34</v>
      </c>
      <c r="B123" t="s">
        <v>29</v>
      </c>
      <c r="C123" t="s">
        <v>32</v>
      </c>
      <c r="D123" t="s">
        <v>37</v>
      </c>
      <c r="E123">
        <f t="shared" si="9"/>
        <v>0.81931083022564388</v>
      </c>
      <c r="F123">
        <v>7.0665489922234606E-2</v>
      </c>
      <c r="G123" t="s">
        <v>21</v>
      </c>
      <c r="H123">
        <v>21</v>
      </c>
      <c r="I123">
        <v>-0.28751720938125602</v>
      </c>
      <c r="J123">
        <v>0.11721911187812301</v>
      </c>
      <c r="K123">
        <f t="shared" si="6"/>
        <v>-0.19929174304508107</v>
      </c>
      <c r="L123">
        <f t="shared" si="6"/>
        <v>8.1250096906061761E-2</v>
      </c>
      <c r="M123">
        <f t="shared" si="7"/>
        <v>0.69869432688839495</v>
      </c>
      <c r="N123">
        <f t="shared" si="8"/>
        <v>0.96074951619330717</v>
      </c>
      <c r="O123">
        <v>1.4174182571611E-2</v>
      </c>
      <c r="P123">
        <v>25.017156045795399</v>
      </c>
      <c r="Q123">
        <v>22.615723311189001</v>
      </c>
      <c r="R123">
        <v>20</v>
      </c>
      <c r="S123">
        <v>0.30805476643470597</v>
      </c>
      <c r="T123">
        <v>0.11565950269186701</v>
      </c>
      <c r="U123" t="b">
        <v>0</v>
      </c>
      <c r="V123" t="b">
        <v>0</v>
      </c>
      <c r="W123" t="b">
        <v>0</v>
      </c>
    </row>
    <row r="124" spans="1:23" x14ac:dyDescent="0.3">
      <c r="A124" t="s">
        <v>34</v>
      </c>
      <c r="B124" t="s">
        <v>48</v>
      </c>
      <c r="C124" t="s">
        <v>22</v>
      </c>
      <c r="D124" t="s">
        <v>37</v>
      </c>
      <c r="E124">
        <f t="shared" si="9"/>
        <v>0.9323328156028412</v>
      </c>
      <c r="F124" s="6" t="s">
        <v>47</v>
      </c>
      <c r="G124" t="s">
        <v>21</v>
      </c>
      <c r="H124">
        <v>1131</v>
      </c>
      <c r="I124">
        <v>-0.101083048044793</v>
      </c>
      <c r="J124">
        <v>1.7472147487926699E-2</v>
      </c>
      <c r="K124">
        <f t="shared" si="6"/>
        <v>-7.0065429754653755E-2</v>
      </c>
      <c r="L124">
        <f t="shared" si="6"/>
        <v>1.2110769769583923E-2</v>
      </c>
      <c r="M124">
        <f t="shared" si="7"/>
        <v>0.91046252578526266</v>
      </c>
      <c r="N124">
        <f t="shared" si="8"/>
        <v>0.95472845332124878</v>
      </c>
      <c r="O124" s="1">
        <v>7.2347720279202003E-9</v>
      </c>
      <c r="P124">
        <v>64.2358434276981</v>
      </c>
      <c r="Q124">
        <v>1346.71290353017</v>
      </c>
      <c r="R124">
        <v>1130</v>
      </c>
      <c r="S124" s="1">
        <v>8.1705207205466494E-6</v>
      </c>
      <c r="T124">
        <v>0.16091989834069101</v>
      </c>
      <c r="U124" t="b">
        <v>0</v>
      </c>
      <c r="V124" t="b">
        <v>1</v>
      </c>
      <c r="W124" t="b">
        <v>0</v>
      </c>
    </row>
    <row r="125" spans="1:23" x14ac:dyDescent="0.3">
      <c r="A125" t="s">
        <v>34</v>
      </c>
      <c r="B125" t="s">
        <v>23</v>
      </c>
      <c r="C125" t="s">
        <v>22</v>
      </c>
      <c r="D125" t="s">
        <v>37</v>
      </c>
      <c r="E125">
        <f t="shared" si="9"/>
        <v>0.95107286065774088</v>
      </c>
      <c r="F125">
        <v>0.299935396475417</v>
      </c>
      <c r="G125" t="s">
        <v>21</v>
      </c>
      <c r="H125">
        <v>232</v>
      </c>
      <c r="I125">
        <v>-7.23722262693514E-2</v>
      </c>
      <c r="J125">
        <v>4.59962862097879E-2</v>
      </c>
      <c r="K125">
        <f t="shared" si="6"/>
        <v>-5.0164604589447333E-2</v>
      </c>
      <c r="L125">
        <f t="shared" si="6"/>
        <v>3.1882196102542774E-2</v>
      </c>
      <c r="M125">
        <f t="shared" si="7"/>
        <v>0.89346000375390544</v>
      </c>
      <c r="N125">
        <f t="shared" si="8"/>
        <v>1.012400759384015</v>
      </c>
      <c r="O125">
        <v>0.115617827842211</v>
      </c>
      <c r="P125">
        <v>42.206552488890701</v>
      </c>
      <c r="Q125">
        <v>260.78045013189097</v>
      </c>
      <c r="R125">
        <v>231</v>
      </c>
      <c r="S125">
        <v>8.6790633394021599E-2</v>
      </c>
      <c r="T125">
        <v>0.114197402898988</v>
      </c>
      <c r="U125" t="b">
        <v>0</v>
      </c>
      <c r="V125" t="b">
        <v>0</v>
      </c>
      <c r="W125" t="b">
        <v>0</v>
      </c>
    </row>
    <row r="126" spans="1:23" x14ac:dyDescent="0.3">
      <c r="A126" t="s">
        <v>34</v>
      </c>
      <c r="B126" t="s">
        <v>24</v>
      </c>
      <c r="C126" t="s">
        <v>22</v>
      </c>
      <c r="D126" t="s">
        <v>37</v>
      </c>
      <c r="E126">
        <f t="shared" si="9"/>
        <v>0.91505652326678777</v>
      </c>
      <c r="F126">
        <v>3.1900683240134703E-2</v>
      </c>
      <c r="G126" t="s">
        <v>21</v>
      </c>
      <c r="H126">
        <v>224</v>
      </c>
      <c r="I126">
        <v>-0.128067233110262</v>
      </c>
      <c r="J126">
        <v>4.5130652077508299E-2</v>
      </c>
      <c r="K126">
        <f t="shared" si="6"/>
        <v>-8.8769441552491377E-2</v>
      </c>
      <c r="L126">
        <f t="shared" si="6"/>
        <v>3.1282184244356713E-2</v>
      </c>
      <c r="M126">
        <f t="shared" si="7"/>
        <v>0.86063695143414798</v>
      </c>
      <c r="N126">
        <f t="shared" si="8"/>
        <v>0.9729171393091991</v>
      </c>
      <c r="O126">
        <v>4.5439926708331401E-3</v>
      </c>
      <c r="P126">
        <v>53.314206369580802</v>
      </c>
      <c r="Q126">
        <v>291.01688885325501</v>
      </c>
      <c r="R126">
        <v>223</v>
      </c>
      <c r="S126">
        <v>1.4779091676813301E-3</v>
      </c>
      <c r="T126">
        <v>0.23372144868043301</v>
      </c>
      <c r="U126" t="b">
        <v>0</v>
      </c>
      <c r="V126" t="b">
        <v>0</v>
      </c>
      <c r="W126" t="b">
        <v>0</v>
      </c>
    </row>
    <row r="127" spans="1:23" x14ac:dyDescent="0.3">
      <c r="A127" t="s">
        <v>34</v>
      </c>
      <c r="B127" t="s">
        <v>25</v>
      </c>
      <c r="C127" t="s">
        <v>22</v>
      </c>
      <c r="D127" t="s">
        <v>37</v>
      </c>
      <c r="E127">
        <f t="shared" si="9"/>
        <v>0.90378737688386246</v>
      </c>
      <c r="F127">
        <v>1.1860885263995299E-2</v>
      </c>
      <c r="G127" t="s">
        <v>21</v>
      </c>
      <c r="H127">
        <v>162</v>
      </c>
      <c r="I127">
        <v>-0.145944687728224</v>
      </c>
      <c r="J127">
        <v>4.5622332566063503E-2</v>
      </c>
      <c r="K127">
        <f t="shared" si="6"/>
        <v>-0.10116114881652011</v>
      </c>
      <c r="L127">
        <f t="shared" si="6"/>
        <v>3.1622991188735093E-2</v>
      </c>
      <c r="M127">
        <f t="shared" si="7"/>
        <v>0.84947037532855474</v>
      </c>
      <c r="N127">
        <f t="shared" si="8"/>
        <v>0.96157752681920428</v>
      </c>
      <c r="O127">
        <v>1.37917270511573E-3</v>
      </c>
      <c r="P127">
        <v>70.051167738756504</v>
      </c>
      <c r="Q127">
        <v>209.15045718171399</v>
      </c>
      <c r="R127">
        <v>161</v>
      </c>
      <c r="S127">
        <v>6.3713905573863803E-3</v>
      </c>
      <c r="T127">
        <v>0.23021922988138599</v>
      </c>
      <c r="U127" t="b">
        <v>0</v>
      </c>
      <c r="V127" t="b">
        <v>0</v>
      </c>
      <c r="W127" t="b">
        <v>0</v>
      </c>
    </row>
    <row r="128" spans="1:23" x14ac:dyDescent="0.3">
      <c r="A128" t="s">
        <v>34</v>
      </c>
      <c r="B128" t="s">
        <v>26</v>
      </c>
      <c r="C128" t="s">
        <v>22</v>
      </c>
      <c r="D128" t="s">
        <v>37</v>
      </c>
      <c r="E128">
        <f t="shared" si="9"/>
        <v>0.95502206291834713</v>
      </c>
      <c r="F128">
        <v>0.26381788450987997</v>
      </c>
      <c r="G128" t="s">
        <v>21</v>
      </c>
      <c r="H128">
        <v>306</v>
      </c>
      <c r="I128">
        <v>-6.6394032215190593E-2</v>
      </c>
      <c r="J128">
        <v>3.9831997519263099E-2</v>
      </c>
      <c r="K128">
        <f t="shared" si="6"/>
        <v>-4.6020836235965541E-2</v>
      </c>
      <c r="L128">
        <f t="shared" si="6"/>
        <v>2.7609436776547952E-2</v>
      </c>
      <c r="M128">
        <f t="shared" si="7"/>
        <v>0.90471497257636491</v>
      </c>
      <c r="N128">
        <f t="shared" si="8"/>
        <v>1.0081265020556847</v>
      </c>
      <c r="O128">
        <v>9.5543899865641602E-2</v>
      </c>
      <c r="P128">
        <v>42.524474354645498</v>
      </c>
      <c r="Q128">
        <v>339.01212636600002</v>
      </c>
      <c r="R128">
        <v>305</v>
      </c>
      <c r="S128">
        <v>8.7586594149884997E-2</v>
      </c>
      <c r="T128">
        <v>0.10032716743967</v>
      </c>
      <c r="U128" t="b">
        <v>0</v>
      </c>
      <c r="V128" t="b">
        <v>1</v>
      </c>
      <c r="W128" t="b">
        <v>0</v>
      </c>
    </row>
    <row r="129" spans="1:23" x14ac:dyDescent="0.3">
      <c r="A129" t="s">
        <v>34</v>
      </c>
      <c r="B129" t="s">
        <v>27</v>
      </c>
      <c r="C129" t="s">
        <v>22</v>
      </c>
      <c r="D129" t="s">
        <v>37</v>
      </c>
      <c r="E129">
        <f t="shared" si="9"/>
        <v>0.95503494551895562</v>
      </c>
      <c r="F129">
        <v>0.41917608097393799</v>
      </c>
      <c r="G129" t="s">
        <v>21</v>
      </c>
      <c r="H129">
        <v>77</v>
      </c>
      <c r="I129">
        <v>-6.6374571367760496E-2</v>
      </c>
      <c r="J129">
        <v>5.3467999057677899E-2</v>
      </c>
      <c r="K129">
        <f t="shared" si="6"/>
        <v>-4.6007347004438058E-2</v>
      </c>
      <c r="L129">
        <f t="shared" si="6"/>
        <v>3.7061192797011248E-2</v>
      </c>
      <c r="M129">
        <f t="shared" si="7"/>
        <v>0.88812099922275911</v>
      </c>
      <c r="N129">
        <f t="shared" si="8"/>
        <v>1.0269904077942233</v>
      </c>
      <c r="O129">
        <v>0.21446218096340999</v>
      </c>
      <c r="P129">
        <v>84.665860669235101</v>
      </c>
      <c r="Q129">
        <v>73.552833254813194</v>
      </c>
      <c r="R129">
        <v>76</v>
      </c>
      <c r="S129">
        <v>0.55820075601414898</v>
      </c>
      <c r="T129">
        <v>-3.3270869888981598E-2</v>
      </c>
      <c r="U129" t="b">
        <v>0</v>
      </c>
      <c r="V129" t="b">
        <v>0</v>
      </c>
      <c r="W129" t="b">
        <v>0</v>
      </c>
    </row>
    <row r="130" spans="1:23" x14ac:dyDescent="0.3">
      <c r="A130" t="s">
        <v>34</v>
      </c>
      <c r="B130" t="s">
        <v>28</v>
      </c>
      <c r="C130" t="s">
        <v>22</v>
      </c>
      <c r="D130" t="s">
        <v>37</v>
      </c>
      <c r="E130">
        <f t="shared" si="9"/>
        <v>0.90764988680335812</v>
      </c>
      <c r="F130">
        <v>3.0645105922647402E-3</v>
      </c>
      <c r="G130" t="s">
        <v>21</v>
      </c>
      <c r="H130">
        <v>85</v>
      </c>
      <c r="I130">
        <v>-0.139792189418424</v>
      </c>
      <c r="J130">
        <v>3.8439385720685303E-2</v>
      </c>
      <c r="K130">
        <f t="shared" si="6"/>
        <v>-9.6896561959682409E-2</v>
      </c>
      <c r="L130">
        <f t="shared" si="6"/>
        <v>2.6644151834749236E-2</v>
      </c>
      <c r="M130">
        <f t="shared" si="7"/>
        <v>0.86146650851039952</v>
      </c>
      <c r="N130">
        <f t="shared" si="8"/>
        <v>0.9563091645183831</v>
      </c>
      <c r="O130">
        <v>2.7616229174478799E-4</v>
      </c>
      <c r="P130">
        <v>185.59034201374101</v>
      </c>
      <c r="Q130">
        <v>102.244783544648</v>
      </c>
      <c r="R130">
        <v>84</v>
      </c>
      <c r="S130">
        <v>8.5729148290938195E-2</v>
      </c>
      <c r="T130">
        <v>0.17844219442922801</v>
      </c>
      <c r="U130" t="b">
        <v>0</v>
      </c>
      <c r="V130" t="b">
        <v>0</v>
      </c>
      <c r="W130" t="b">
        <v>0</v>
      </c>
    </row>
    <row r="131" spans="1:23" x14ac:dyDescent="0.3">
      <c r="A131" t="s">
        <v>34</v>
      </c>
      <c r="B131" t="s">
        <v>29</v>
      </c>
      <c r="C131" t="s">
        <v>22</v>
      </c>
      <c r="D131" t="s">
        <v>37</v>
      </c>
      <c r="E131">
        <f t="shared" si="9"/>
        <v>0.98158264307857401</v>
      </c>
      <c r="F131">
        <v>0.83561800192750701</v>
      </c>
      <c r="G131" t="s">
        <v>21</v>
      </c>
      <c r="H131">
        <v>42</v>
      </c>
      <c r="I131">
        <v>-2.6818356242960101E-2</v>
      </c>
      <c r="J131">
        <v>8.0114655981187305E-2</v>
      </c>
      <c r="K131">
        <f t="shared" si="6"/>
        <v>-1.8589068017060003E-2</v>
      </c>
      <c r="L131">
        <f t="shared" si="6"/>
        <v>5.553124791488994E-2</v>
      </c>
      <c r="M131">
        <f t="shared" si="7"/>
        <v>0.8803547621600698</v>
      </c>
      <c r="N131">
        <f t="shared" si="8"/>
        <v>1.094450245068284</v>
      </c>
      <c r="O131">
        <v>0.73781391463762003</v>
      </c>
      <c r="P131">
        <v>92.340383493310895</v>
      </c>
      <c r="Q131">
        <v>55.261070277075703</v>
      </c>
      <c r="R131">
        <v>41</v>
      </c>
      <c r="S131">
        <v>6.7587744550641898E-2</v>
      </c>
      <c r="T131">
        <v>0.25806721088772799</v>
      </c>
      <c r="U131" t="b">
        <v>1</v>
      </c>
      <c r="V131" t="b">
        <v>1</v>
      </c>
      <c r="W131" t="b">
        <v>0</v>
      </c>
    </row>
    <row r="132" spans="1:23" x14ac:dyDescent="0.3">
      <c r="A132" t="s">
        <v>34</v>
      </c>
      <c r="B132" t="s">
        <v>48</v>
      </c>
      <c r="C132" t="s">
        <v>32</v>
      </c>
      <c r="D132" t="s">
        <v>38</v>
      </c>
      <c r="E132">
        <f t="shared" ref="E132:E163" si="10">EXP(K132)</f>
        <v>0.94915090519577772</v>
      </c>
      <c r="F132">
        <v>5.0717856636121597E-3</v>
      </c>
      <c r="G132" t="s">
        <v>21</v>
      </c>
      <c r="H132">
        <v>536</v>
      </c>
      <c r="I132">
        <v>-7.5290615786562307E-2</v>
      </c>
      <c r="J132">
        <v>2.1683229062112699E-2</v>
      </c>
      <c r="K132">
        <f t="shared" si="6"/>
        <v>-5.2187478055077771E-2</v>
      </c>
      <c r="L132">
        <f t="shared" si="6"/>
        <v>1.5029669089838884E-2</v>
      </c>
      <c r="M132">
        <f t="shared" si="7"/>
        <v>0.92159848818035139</v>
      </c>
      <c r="N132">
        <f t="shared" si="8"/>
        <v>0.97752703849668832</v>
      </c>
      <c r="O132">
        <v>5.16024704146586E-4</v>
      </c>
      <c r="P132">
        <v>45.624508223549398</v>
      </c>
      <c r="Q132">
        <v>909.02185656156701</v>
      </c>
      <c r="R132">
        <v>535</v>
      </c>
      <c r="S132" s="1">
        <v>8.0029882289666699E-22</v>
      </c>
      <c r="T132">
        <v>0.41145529544947201</v>
      </c>
      <c r="U132" t="b">
        <v>1</v>
      </c>
      <c r="V132" t="b">
        <v>1</v>
      </c>
      <c r="W132" t="b">
        <v>0</v>
      </c>
    </row>
    <row r="133" spans="1:23" x14ac:dyDescent="0.3">
      <c r="A133" t="s">
        <v>34</v>
      </c>
      <c r="B133" t="s">
        <v>23</v>
      </c>
      <c r="C133" t="s">
        <v>32</v>
      </c>
      <c r="D133" t="s">
        <v>38</v>
      </c>
      <c r="E133">
        <f t="shared" si="10"/>
        <v>0.93821772208096588</v>
      </c>
      <c r="F133">
        <v>0.24270234669413701</v>
      </c>
      <c r="G133" t="s">
        <v>21</v>
      </c>
      <c r="H133">
        <v>113</v>
      </c>
      <c r="I133">
        <v>-9.2005342596584494E-2</v>
      </c>
      <c r="J133">
        <v>5.2628792422969299E-2</v>
      </c>
      <c r="K133">
        <f t="shared" ref="K133:L179" si="11">LN(2)*I133</f>
        <v>-6.377324381727438E-2</v>
      </c>
      <c r="L133">
        <f t="shared" si="11"/>
        <v>3.6479499084255781E-2</v>
      </c>
      <c r="M133">
        <f t="shared" ref="M133:M179" si="12">EXP(K133 - 1.96*L133)</f>
        <v>0.87347736562458955</v>
      </c>
      <c r="N133">
        <f t="shared" ref="N133:N179" si="13">EXP(K133 + 1.96*L133)</f>
        <v>1.0077565013918388</v>
      </c>
      <c r="O133">
        <v>8.0430428846312796E-2</v>
      </c>
      <c r="P133">
        <v>31.852006280726201</v>
      </c>
      <c r="Q133">
        <v>163.66963599102499</v>
      </c>
      <c r="R133">
        <v>112</v>
      </c>
      <c r="S133">
        <v>1.05856342975072E-3</v>
      </c>
      <c r="T133">
        <v>0.31569469607581002</v>
      </c>
      <c r="U133" t="b">
        <v>0</v>
      </c>
      <c r="V133" t="b">
        <v>0</v>
      </c>
      <c r="W133" t="b">
        <v>0</v>
      </c>
    </row>
    <row r="134" spans="1:23" x14ac:dyDescent="0.3">
      <c r="A134" t="s">
        <v>34</v>
      </c>
      <c r="B134" t="s">
        <v>24</v>
      </c>
      <c r="C134" t="s">
        <v>32</v>
      </c>
      <c r="D134" t="s">
        <v>38</v>
      </c>
      <c r="E134">
        <f t="shared" si="10"/>
        <v>0.9378236588275658</v>
      </c>
      <c r="F134">
        <v>0.38298433192890902</v>
      </c>
      <c r="G134" t="s">
        <v>21</v>
      </c>
      <c r="H134">
        <v>73</v>
      </c>
      <c r="I134">
        <v>-9.2611419963132505E-2</v>
      </c>
      <c r="J134">
        <v>6.9307694737416298E-2</v>
      </c>
      <c r="K134">
        <f t="shared" si="11"/>
        <v>-6.4193344635098334E-2</v>
      </c>
      <c r="L134">
        <f t="shared" si="11"/>
        <v>4.8040433198349462E-2</v>
      </c>
      <c r="M134">
        <f t="shared" si="12"/>
        <v>0.85354877298137</v>
      </c>
      <c r="N134">
        <f t="shared" si="13"/>
        <v>1.0304194006215497</v>
      </c>
      <c r="O134">
        <v>0.18147222704770999</v>
      </c>
      <c r="P134">
        <v>23.9804704913746</v>
      </c>
      <c r="Q134">
        <v>88.236287070561005</v>
      </c>
      <c r="R134">
        <v>72</v>
      </c>
      <c r="S134">
        <v>9.3831686271572901E-2</v>
      </c>
      <c r="T134">
        <v>0.184009182725211</v>
      </c>
      <c r="U134" t="b">
        <v>0</v>
      </c>
      <c r="V134" t="b">
        <v>0</v>
      </c>
      <c r="W134" t="b">
        <v>0</v>
      </c>
    </row>
    <row r="135" spans="1:23" x14ac:dyDescent="0.3">
      <c r="A135" t="s">
        <v>34</v>
      </c>
      <c r="B135" t="s">
        <v>25</v>
      </c>
      <c r="C135" t="s">
        <v>32</v>
      </c>
      <c r="D135" t="s">
        <v>38</v>
      </c>
      <c r="E135">
        <f t="shared" si="10"/>
        <v>0.92600582995143554</v>
      </c>
      <c r="F135">
        <v>0.379043571783101</v>
      </c>
      <c r="G135" t="s">
        <v>21</v>
      </c>
      <c r="H135">
        <v>67</v>
      </c>
      <c r="I135">
        <v>-0.110906818447695</v>
      </c>
      <c r="J135">
        <v>8.1200374454923605E-2</v>
      </c>
      <c r="K135">
        <f t="shared" si="11"/>
        <v>-7.687474851189352E-2</v>
      </c>
      <c r="L135">
        <f t="shared" si="11"/>
        <v>5.6283810613842099E-2</v>
      </c>
      <c r="M135">
        <f t="shared" si="12"/>
        <v>0.82928531340116429</v>
      </c>
      <c r="N135">
        <f t="shared" si="13"/>
        <v>1.034006973531485</v>
      </c>
      <c r="O135">
        <v>0.171988805664987</v>
      </c>
      <c r="P135">
        <v>42.7603173911277</v>
      </c>
      <c r="Q135">
        <v>184.167590846313</v>
      </c>
      <c r="R135">
        <v>66</v>
      </c>
      <c r="S135" s="1">
        <v>4.2070576407329198E-13</v>
      </c>
      <c r="T135">
        <v>0.64163075763380795</v>
      </c>
      <c r="U135" t="b">
        <v>1</v>
      </c>
      <c r="V135" t="b">
        <v>0</v>
      </c>
      <c r="W135" t="b">
        <v>1</v>
      </c>
    </row>
    <row r="136" spans="1:23" x14ac:dyDescent="0.3">
      <c r="A136" t="s">
        <v>34</v>
      </c>
      <c r="B136" t="s">
        <v>26</v>
      </c>
      <c r="C136" t="s">
        <v>32</v>
      </c>
      <c r="D136" t="s">
        <v>38</v>
      </c>
      <c r="E136">
        <f t="shared" si="10"/>
        <v>0.96467332704264142</v>
      </c>
      <c r="F136">
        <v>0.394949692801291</v>
      </c>
      <c r="G136" t="s">
        <v>21</v>
      </c>
      <c r="H136">
        <v>177</v>
      </c>
      <c r="I136">
        <v>-5.18876180447966E-2</v>
      </c>
      <c r="J136">
        <v>3.99535189768912E-2</v>
      </c>
      <c r="K136">
        <f t="shared" si="11"/>
        <v>-3.5965756153722106E-2</v>
      </c>
      <c r="L136">
        <f t="shared" si="11"/>
        <v>2.7693669032280405E-2</v>
      </c>
      <c r="M136">
        <f t="shared" si="12"/>
        <v>0.91370698208402201</v>
      </c>
      <c r="N136">
        <f t="shared" si="13"/>
        <v>1.0184825618657076</v>
      </c>
      <c r="O136">
        <v>0.19404705060708699</v>
      </c>
      <c r="P136">
        <v>41.963935314094002</v>
      </c>
      <c r="Q136">
        <v>309.78109742865797</v>
      </c>
      <c r="R136">
        <v>176</v>
      </c>
      <c r="S136" s="1">
        <v>1.9534820420835101E-9</v>
      </c>
      <c r="T136">
        <v>0.43185687745027002</v>
      </c>
      <c r="U136" t="b">
        <v>0</v>
      </c>
      <c r="V136" t="b">
        <v>0</v>
      </c>
      <c r="W136" t="b">
        <v>0</v>
      </c>
    </row>
    <row r="137" spans="1:23" x14ac:dyDescent="0.3">
      <c r="A137" t="s">
        <v>34</v>
      </c>
      <c r="B137" t="s">
        <v>27</v>
      </c>
      <c r="C137" t="s">
        <v>32</v>
      </c>
      <c r="D137" t="s">
        <v>38</v>
      </c>
      <c r="E137">
        <f t="shared" si="10"/>
        <v>0.92267855449312741</v>
      </c>
      <c r="F137">
        <v>0.12522340996060399</v>
      </c>
      <c r="G137" t="s">
        <v>21</v>
      </c>
      <c r="H137">
        <v>48</v>
      </c>
      <c r="I137">
        <v>-0.11609996988763401</v>
      </c>
      <c r="J137">
        <v>5.4151423343293703E-2</v>
      </c>
      <c r="K137">
        <f t="shared" si="11"/>
        <v>-8.047436679070806E-2</v>
      </c>
      <c r="L137">
        <f t="shared" si="11"/>
        <v>3.7534906413712037E-2</v>
      </c>
      <c r="M137">
        <f t="shared" si="12"/>
        <v>0.857235344817178</v>
      </c>
      <c r="N137">
        <f t="shared" si="13"/>
        <v>0.99311784105576162</v>
      </c>
      <c r="O137">
        <v>3.2033895571317299E-2</v>
      </c>
      <c r="P137">
        <v>59.439855506425403</v>
      </c>
      <c r="Q137">
        <v>57.706001559578603</v>
      </c>
      <c r="R137">
        <v>47</v>
      </c>
      <c r="S137">
        <v>0.13617973034064601</v>
      </c>
      <c r="T137">
        <v>0.18552665702414201</v>
      </c>
      <c r="U137" t="b">
        <v>1</v>
      </c>
      <c r="V137" t="b">
        <v>0</v>
      </c>
      <c r="W137" t="b">
        <v>0</v>
      </c>
    </row>
    <row r="138" spans="1:23" x14ac:dyDescent="0.3">
      <c r="A138" t="s">
        <v>34</v>
      </c>
      <c r="B138" t="s">
        <v>28</v>
      </c>
      <c r="C138" t="s">
        <v>32</v>
      </c>
      <c r="D138" t="s">
        <v>38</v>
      </c>
      <c r="E138">
        <f t="shared" si="10"/>
        <v>0.98340809545717667</v>
      </c>
      <c r="F138">
        <v>0.76838246782076303</v>
      </c>
      <c r="G138" t="s">
        <v>21</v>
      </c>
      <c r="H138">
        <v>37</v>
      </c>
      <c r="I138">
        <v>-2.4137863353147701E-2</v>
      </c>
      <c r="J138">
        <v>4.9263218693705299E-2</v>
      </c>
      <c r="K138">
        <f t="shared" si="11"/>
        <v>-1.6731091927975558E-2</v>
      </c>
      <c r="L138">
        <f t="shared" si="11"/>
        <v>3.4146661142849817E-2</v>
      </c>
      <c r="M138">
        <f t="shared" si="12"/>
        <v>0.91974525155389897</v>
      </c>
      <c r="N138">
        <f t="shared" si="13"/>
        <v>1.0514775483502867</v>
      </c>
      <c r="O138">
        <v>0.62414989782169805</v>
      </c>
      <c r="P138">
        <v>146.547486721441</v>
      </c>
      <c r="Q138">
        <v>70.802807084846293</v>
      </c>
      <c r="R138">
        <v>36</v>
      </c>
      <c r="S138">
        <v>4.7177161412565301E-4</v>
      </c>
      <c r="T138">
        <v>0.49154558297583401</v>
      </c>
      <c r="U138" t="b">
        <v>1</v>
      </c>
      <c r="V138" t="b">
        <v>0</v>
      </c>
      <c r="W138" t="b">
        <v>0</v>
      </c>
    </row>
    <row r="139" spans="1:23" x14ac:dyDescent="0.3">
      <c r="A139" t="s">
        <v>34</v>
      </c>
      <c r="B139" t="s">
        <v>29</v>
      </c>
      <c r="C139" t="s">
        <v>32</v>
      </c>
      <c r="D139" t="s">
        <v>38</v>
      </c>
      <c r="E139">
        <f t="shared" si="10"/>
        <v>0.75689108218122336</v>
      </c>
      <c r="F139">
        <v>1.4556049785282601E-2</v>
      </c>
      <c r="G139" t="s">
        <v>21</v>
      </c>
      <c r="H139">
        <v>19</v>
      </c>
      <c r="I139">
        <v>-0.40184238582889498</v>
      </c>
      <c r="J139">
        <v>0.129150282262671</v>
      </c>
      <c r="K139">
        <f t="shared" si="11"/>
        <v>-0.27853591676678024</v>
      </c>
      <c r="L139">
        <f t="shared" si="11"/>
        <v>8.9520154018891518E-2</v>
      </c>
      <c r="M139">
        <f t="shared" si="12"/>
        <v>0.63508564279280555</v>
      </c>
      <c r="N139">
        <f t="shared" si="13"/>
        <v>0.90205804018209357</v>
      </c>
      <c r="O139">
        <v>1.8618203213733599E-3</v>
      </c>
      <c r="P139">
        <v>26.228908091120498</v>
      </c>
      <c r="Q139">
        <v>21.205225368281699</v>
      </c>
      <c r="R139">
        <v>18</v>
      </c>
      <c r="S139">
        <v>0.26918591942695902</v>
      </c>
      <c r="T139">
        <v>0.15115261981964001</v>
      </c>
      <c r="U139" t="b">
        <v>0</v>
      </c>
      <c r="V139" t="b">
        <v>0</v>
      </c>
      <c r="W139" t="b">
        <v>0</v>
      </c>
    </row>
    <row r="140" spans="1:23" x14ac:dyDescent="0.3">
      <c r="A140" t="s">
        <v>34</v>
      </c>
      <c r="B140" t="s">
        <v>48</v>
      </c>
      <c r="C140" t="s">
        <v>22</v>
      </c>
      <c r="D140" t="s">
        <v>38</v>
      </c>
      <c r="E140">
        <f t="shared" si="10"/>
        <v>0.98720926973576162</v>
      </c>
      <c r="F140">
        <v>0.71113469275685004</v>
      </c>
      <c r="G140" t="s">
        <v>21</v>
      </c>
      <c r="H140">
        <v>980</v>
      </c>
      <c r="I140">
        <v>-1.8572153662768199E-2</v>
      </c>
      <c r="J140">
        <v>3.0427945142892501E-2</v>
      </c>
      <c r="K140">
        <f t="shared" si="11"/>
        <v>-1.2873235948273838E-2</v>
      </c>
      <c r="L140">
        <f t="shared" si="11"/>
        <v>2.1091044386028619E-2</v>
      </c>
      <c r="M140">
        <f t="shared" si="12"/>
        <v>0.94723157250897261</v>
      </c>
      <c r="N140">
        <f t="shared" si="13"/>
        <v>1.0288742167565197</v>
      </c>
      <c r="O140">
        <v>0.54162002762295003</v>
      </c>
      <c r="P140">
        <v>64.200328762686695</v>
      </c>
      <c r="Q140">
        <v>3468.0599408488702</v>
      </c>
      <c r="R140">
        <v>979</v>
      </c>
      <c r="S140" s="1">
        <v>1.74575704211248E-274</v>
      </c>
      <c r="T140">
        <v>0.71770960805239903</v>
      </c>
      <c r="U140" t="b">
        <v>0</v>
      </c>
      <c r="V140" t="b">
        <v>0</v>
      </c>
      <c r="W140" t="b">
        <v>1</v>
      </c>
    </row>
    <row r="141" spans="1:23" x14ac:dyDescent="0.3">
      <c r="A141" t="s">
        <v>34</v>
      </c>
      <c r="B141" t="s">
        <v>23</v>
      </c>
      <c r="C141" t="s">
        <v>22</v>
      </c>
      <c r="D141" t="s">
        <v>38</v>
      </c>
      <c r="E141">
        <f t="shared" si="10"/>
        <v>0.9983336628937024</v>
      </c>
      <c r="F141">
        <v>0.98764816281718104</v>
      </c>
      <c r="G141" t="s">
        <v>21</v>
      </c>
      <c r="H141">
        <v>203</v>
      </c>
      <c r="I141">
        <v>-2.4060214583155499E-3</v>
      </c>
      <c r="J141">
        <v>5.9144459414073099E-2</v>
      </c>
      <c r="K141">
        <f t="shared" si="11"/>
        <v>-1.6677269901981514E-3</v>
      </c>
      <c r="L141">
        <f t="shared" si="11"/>
        <v>4.0995815288606879E-2</v>
      </c>
      <c r="M141">
        <f t="shared" si="12"/>
        <v>0.92125397107761731</v>
      </c>
      <c r="N141">
        <f t="shared" si="13"/>
        <v>1.0818624763168434</v>
      </c>
      <c r="O141">
        <v>0.96755067113194804</v>
      </c>
      <c r="P141">
        <v>41.721899285532302</v>
      </c>
      <c r="Q141">
        <v>346.209787774696</v>
      </c>
      <c r="R141">
        <v>202</v>
      </c>
      <c r="S141" s="1">
        <v>1.1199560679963101E-9</v>
      </c>
      <c r="T141">
        <v>0.41653873710972</v>
      </c>
      <c r="U141" t="b">
        <v>0</v>
      </c>
      <c r="V141" t="b">
        <v>0</v>
      </c>
      <c r="W141" t="b">
        <v>0</v>
      </c>
    </row>
    <row r="142" spans="1:23" x14ac:dyDescent="0.3">
      <c r="A142" t="s">
        <v>34</v>
      </c>
      <c r="B142" t="s">
        <v>24</v>
      </c>
      <c r="C142" t="s">
        <v>22</v>
      </c>
      <c r="D142" t="s">
        <v>38</v>
      </c>
      <c r="E142">
        <f t="shared" si="10"/>
        <v>1.045596168194511</v>
      </c>
      <c r="F142">
        <v>0.47427688843621202</v>
      </c>
      <c r="G142" t="s">
        <v>21</v>
      </c>
      <c r="H142">
        <v>202</v>
      </c>
      <c r="I142">
        <v>6.4325759198445298E-2</v>
      </c>
      <c r="J142">
        <v>5.63544588128565E-2</v>
      </c>
      <c r="K142">
        <f t="shared" si="11"/>
        <v>4.4587218625780321E-2</v>
      </c>
      <c r="L142">
        <f t="shared" si="11"/>
        <v>3.9061934238113043E-2</v>
      </c>
      <c r="M142">
        <f t="shared" si="12"/>
        <v>0.96853159652445331</v>
      </c>
      <c r="N142">
        <f t="shared" si="13"/>
        <v>1.128792649477018</v>
      </c>
      <c r="O142">
        <v>0.25368298683797402</v>
      </c>
      <c r="P142">
        <v>49.210428883208799</v>
      </c>
      <c r="Q142">
        <v>378.48180117808602</v>
      </c>
      <c r="R142">
        <v>201</v>
      </c>
      <c r="S142" s="1">
        <v>5.3232083774235501E-13</v>
      </c>
      <c r="T142">
        <v>0.46893087230520802</v>
      </c>
      <c r="U142" t="b">
        <v>1</v>
      </c>
      <c r="V142" t="b">
        <v>0</v>
      </c>
      <c r="W142" t="b">
        <v>0</v>
      </c>
    </row>
    <row r="143" spans="1:23" x14ac:dyDescent="0.3">
      <c r="A143" t="s">
        <v>34</v>
      </c>
      <c r="B143" t="s">
        <v>25</v>
      </c>
      <c r="C143" t="s">
        <v>22</v>
      </c>
      <c r="D143" t="s">
        <v>38</v>
      </c>
      <c r="E143">
        <f t="shared" si="10"/>
        <v>1.0395250679694827</v>
      </c>
      <c r="F143">
        <v>0.83142920727837</v>
      </c>
      <c r="G143" t="s">
        <v>21</v>
      </c>
      <c r="H143">
        <v>134</v>
      </c>
      <c r="I143">
        <v>5.5924548960297103E-2</v>
      </c>
      <c r="J143">
        <v>0.157579607449127</v>
      </c>
      <c r="K143">
        <f t="shared" si="11"/>
        <v>3.8763943435916555E-2</v>
      </c>
      <c r="L143">
        <f t="shared" si="11"/>
        <v>0.10922586061710533</v>
      </c>
      <c r="M143">
        <f t="shared" si="12"/>
        <v>0.8391894920451759</v>
      </c>
      <c r="N143">
        <f t="shared" si="13"/>
        <v>1.2876857696387665</v>
      </c>
      <c r="O143">
        <v>0.72266666562858295</v>
      </c>
      <c r="P143">
        <v>72.242746016008994</v>
      </c>
      <c r="Q143">
        <v>1901.3966041629701</v>
      </c>
      <c r="R143">
        <v>133</v>
      </c>
      <c r="S143" s="1">
        <v>0</v>
      </c>
      <c r="T143">
        <v>0.93005141604397201</v>
      </c>
      <c r="U143" t="b">
        <v>1</v>
      </c>
      <c r="V143" t="b">
        <v>0</v>
      </c>
      <c r="W143" t="b">
        <v>1</v>
      </c>
    </row>
    <row r="144" spans="1:23" x14ac:dyDescent="0.3">
      <c r="A144" t="s">
        <v>34</v>
      </c>
      <c r="B144" t="s">
        <v>26</v>
      </c>
      <c r="C144" t="s">
        <v>22</v>
      </c>
      <c r="D144" t="s">
        <v>38</v>
      </c>
      <c r="E144">
        <f t="shared" si="10"/>
        <v>1.0059824499561134</v>
      </c>
      <c r="F144">
        <v>0.93466405892637805</v>
      </c>
      <c r="G144" t="s">
        <v>21</v>
      </c>
      <c r="H144">
        <v>262</v>
      </c>
      <c r="I144">
        <v>8.6051365727263206E-3</v>
      </c>
      <c r="J144">
        <v>6.13622304956878E-2</v>
      </c>
      <c r="K144">
        <f t="shared" si="11"/>
        <v>5.9646261537185195E-3</v>
      </c>
      <c r="L144">
        <f t="shared" si="11"/>
        <v>4.253305706095549E-2</v>
      </c>
      <c r="M144">
        <f t="shared" si="12"/>
        <v>0.92551941838097029</v>
      </c>
      <c r="N144">
        <f t="shared" si="13"/>
        <v>1.0934407960775336</v>
      </c>
      <c r="O144">
        <v>0.88847426531664397</v>
      </c>
      <c r="P144">
        <v>42.6120574182737</v>
      </c>
      <c r="Q144">
        <v>596.35345225946196</v>
      </c>
      <c r="R144">
        <v>261</v>
      </c>
      <c r="S144" s="1">
        <v>2.75438681312866E-28</v>
      </c>
      <c r="T144">
        <v>0.56234008705554805</v>
      </c>
      <c r="U144" t="b">
        <v>1</v>
      </c>
      <c r="V144" t="b">
        <v>0</v>
      </c>
      <c r="W144" t="b">
        <v>1</v>
      </c>
    </row>
    <row r="145" spans="1:23" x14ac:dyDescent="0.3">
      <c r="A145" t="s">
        <v>34</v>
      </c>
      <c r="B145" t="s">
        <v>27</v>
      </c>
      <c r="C145" t="s">
        <v>22</v>
      </c>
      <c r="D145" t="s">
        <v>38</v>
      </c>
      <c r="E145">
        <f t="shared" si="10"/>
        <v>0.90612891591774924</v>
      </c>
      <c r="F145">
        <v>8.9594054637213996E-2</v>
      </c>
      <c r="G145" t="s">
        <v>21</v>
      </c>
      <c r="H145">
        <v>62</v>
      </c>
      <c r="I145">
        <v>-0.14221177626666501</v>
      </c>
      <c r="J145">
        <v>6.1363279606078999E-2</v>
      </c>
      <c r="K145">
        <f t="shared" si="11"/>
        <v>-9.8573691761660587E-2</v>
      </c>
      <c r="L145">
        <f t="shared" si="11"/>
        <v>4.2533784248865246E-2</v>
      </c>
      <c r="M145">
        <f t="shared" si="12"/>
        <v>0.83365143395112118</v>
      </c>
      <c r="N145">
        <f t="shared" si="13"/>
        <v>0.98490757506502002</v>
      </c>
      <c r="O145">
        <v>2.0474404145929999E-2</v>
      </c>
      <c r="P145">
        <v>83.922662779296701</v>
      </c>
      <c r="Q145">
        <v>75.304898336256699</v>
      </c>
      <c r="R145">
        <v>61</v>
      </c>
      <c r="S145">
        <v>0.102917077100612</v>
      </c>
      <c r="T145">
        <v>0.189959732398568</v>
      </c>
      <c r="U145" t="b">
        <v>0</v>
      </c>
      <c r="V145" t="b">
        <v>0</v>
      </c>
      <c r="W145" t="b">
        <v>0</v>
      </c>
    </row>
    <row r="146" spans="1:23" x14ac:dyDescent="0.3">
      <c r="A146" t="s">
        <v>34</v>
      </c>
      <c r="B146" t="s">
        <v>28</v>
      </c>
      <c r="C146" t="s">
        <v>22</v>
      </c>
      <c r="D146" t="s">
        <v>38</v>
      </c>
      <c r="E146">
        <f t="shared" si="10"/>
        <v>0.94292340079787873</v>
      </c>
      <c r="F146">
        <v>9.8149229272158203E-2</v>
      </c>
      <c r="G146" t="s">
        <v>21</v>
      </c>
      <c r="H146">
        <v>78</v>
      </c>
      <c r="I146">
        <v>-8.4787517812625696E-2</v>
      </c>
      <c r="J146">
        <v>3.7325031590110802E-2</v>
      </c>
      <c r="K146">
        <f t="shared" si="11"/>
        <v>-5.877022891849764E-2</v>
      </c>
      <c r="L146">
        <f t="shared" si="11"/>
        <v>2.5871740410996193E-2</v>
      </c>
      <c r="M146">
        <f t="shared" si="12"/>
        <v>0.89630112978217513</v>
      </c>
      <c r="N146">
        <f t="shared" si="13"/>
        <v>0.99197078998250598</v>
      </c>
      <c r="O146">
        <v>2.31107196832698E-2</v>
      </c>
      <c r="P146">
        <v>188.50035564536401</v>
      </c>
      <c r="Q146">
        <v>106.622572866366</v>
      </c>
      <c r="R146">
        <v>77</v>
      </c>
      <c r="S146">
        <v>1.4349572285465099E-2</v>
      </c>
      <c r="T146">
        <v>0.27782646835481201</v>
      </c>
      <c r="U146" t="b">
        <v>0</v>
      </c>
      <c r="V146" t="b">
        <v>0</v>
      </c>
      <c r="W146" t="b">
        <v>0</v>
      </c>
    </row>
    <row r="147" spans="1:23" x14ac:dyDescent="0.3">
      <c r="A147" t="s">
        <v>34</v>
      </c>
      <c r="B147" t="s">
        <v>29</v>
      </c>
      <c r="C147" t="s">
        <v>22</v>
      </c>
      <c r="D147" t="s">
        <v>38</v>
      </c>
      <c r="E147">
        <f t="shared" si="10"/>
        <v>0.96349346805469716</v>
      </c>
      <c r="F147">
        <v>0.67057143878763503</v>
      </c>
      <c r="G147" t="s">
        <v>21</v>
      </c>
      <c r="H147">
        <v>37</v>
      </c>
      <c r="I147">
        <v>-5.36532089964014E-2</v>
      </c>
      <c r="J147">
        <v>7.5547836621992104E-2</v>
      </c>
      <c r="K147">
        <f t="shared" si="11"/>
        <v>-3.7189570543849124E-2</v>
      </c>
      <c r="L147">
        <f t="shared" si="11"/>
        <v>5.2365769951937209E-2</v>
      </c>
      <c r="M147">
        <f t="shared" si="12"/>
        <v>0.86950909983304148</v>
      </c>
      <c r="N147">
        <f t="shared" si="13"/>
        <v>1.0676365125590044</v>
      </c>
      <c r="O147">
        <v>0.47758721657840297</v>
      </c>
      <c r="P147">
        <v>94.689311924958901</v>
      </c>
      <c r="Q147">
        <v>45.7822861781057</v>
      </c>
      <c r="R147">
        <v>36</v>
      </c>
      <c r="S147">
        <v>0.127263728593693</v>
      </c>
      <c r="T147">
        <v>0.213669674337579</v>
      </c>
      <c r="U147" t="b">
        <v>1</v>
      </c>
      <c r="V147" t="b">
        <v>0</v>
      </c>
      <c r="W147" t="b">
        <v>0</v>
      </c>
    </row>
    <row r="148" spans="1:23" x14ac:dyDescent="0.3">
      <c r="A148" t="s">
        <v>34</v>
      </c>
      <c r="B148" t="s">
        <v>48</v>
      </c>
      <c r="C148" t="s">
        <v>30</v>
      </c>
      <c r="D148" t="s">
        <v>35</v>
      </c>
      <c r="E148">
        <f t="shared" si="10"/>
        <v>1.0361298092099178</v>
      </c>
      <c r="F148">
        <v>0.52990156535829303</v>
      </c>
      <c r="G148" t="s">
        <v>21</v>
      </c>
      <c r="H148">
        <v>192</v>
      </c>
      <c r="I148">
        <v>5.1204759174803403E-2</v>
      </c>
      <c r="J148">
        <v>5.2991167539462099E-2</v>
      </c>
      <c r="K148">
        <f t="shared" si="11"/>
        <v>3.549243445326597E-2</v>
      </c>
      <c r="L148">
        <f t="shared" si="11"/>
        <v>3.6730678374557846E-2</v>
      </c>
      <c r="M148">
        <f t="shared" si="12"/>
        <v>0.96415838780948582</v>
      </c>
      <c r="N148">
        <f t="shared" si="13"/>
        <v>1.1134736731093122</v>
      </c>
      <c r="O148">
        <v>0.33389980699968402</v>
      </c>
      <c r="P148">
        <v>23.846013200131701</v>
      </c>
      <c r="Q148">
        <v>214.36089607071301</v>
      </c>
      <c r="R148">
        <v>191</v>
      </c>
      <c r="S148">
        <v>0.118304066317432</v>
      </c>
      <c r="T148">
        <v>0.108979279798339</v>
      </c>
      <c r="U148" t="b">
        <v>1</v>
      </c>
      <c r="V148" t="b">
        <v>0</v>
      </c>
      <c r="W148" t="b">
        <v>0</v>
      </c>
    </row>
    <row r="149" spans="1:23" x14ac:dyDescent="0.3">
      <c r="A149" t="s">
        <v>34</v>
      </c>
      <c r="B149" t="s">
        <v>23</v>
      </c>
      <c r="C149" t="s">
        <v>30</v>
      </c>
      <c r="D149" t="s">
        <v>35</v>
      </c>
      <c r="E149">
        <f t="shared" si="10"/>
        <v>1.0674326861188899</v>
      </c>
      <c r="F149">
        <v>0.66023482618246898</v>
      </c>
      <c r="G149" t="s">
        <v>21</v>
      </c>
      <c r="H149">
        <v>43</v>
      </c>
      <c r="I149">
        <v>9.4145094235036503E-2</v>
      </c>
      <c r="J149">
        <v>0.12869961752579301</v>
      </c>
      <c r="K149">
        <f t="shared" si="11"/>
        <v>6.5256406632565905E-2</v>
      </c>
      <c r="L149">
        <f t="shared" si="11"/>
        <v>8.9207777027146745E-2</v>
      </c>
      <c r="M149">
        <f t="shared" si="12"/>
        <v>0.89620075306772395</v>
      </c>
      <c r="N149">
        <f t="shared" si="13"/>
        <v>1.2713809216235792</v>
      </c>
      <c r="O149">
        <v>0.46446752307022499</v>
      </c>
      <c r="P149">
        <v>16.632585290815399</v>
      </c>
      <c r="Q149">
        <v>42.782520184007502</v>
      </c>
      <c r="R149">
        <v>42</v>
      </c>
      <c r="S149">
        <v>0.43739999365105497</v>
      </c>
      <c r="T149">
        <v>1.8290651898062098E-2</v>
      </c>
      <c r="U149" t="b">
        <v>1</v>
      </c>
      <c r="V149" t="b">
        <v>0</v>
      </c>
      <c r="W149" t="b">
        <v>0</v>
      </c>
    </row>
    <row r="150" spans="1:23" x14ac:dyDescent="0.3">
      <c r="A150" t="s">
        <v>34</v>
      </c>
      <c r="B150" t="s">
        <v>24</v>
      </c>
      <c r="C150" t="s">
        <v>30</v>
      </c>
      <c r="D150" t="s">
        <v>35</v>
      </c>
      <c r="E150">
        <f t="shared" si="10"/>
        <v>0.9728667169852091</v>
      </c>
      <c r="F150">
        <v>0.86303659852933001</v>
      </c>
      <c r="G150" t="s">
        <v>21</v>
      </c>
      <c r="H150">
        <v>34</v>
      </c>
      <c r="I150">
        <v>-3.9685925970945897E-2</v>
      </c>
      <c r="J150">
        <v>0.142568239498719</v>
      </c>
      <c r="K150">
        <f t="shared" si="11"/>
        <v>-2.7508187694671858E-2</v>
      </c>
      <c r="L150">
        <f t="shared" si="11"/>
        <v>9.8820773245932095E-2</v>
      </c>
      <c r="M150">
        <f t="shared" si="12"/>
        <v>0.80155883520551197</v>
      </c>
      <c r="N150">
        <f t="shared" si="13"/>
        <v>1.1807862473063668</v>
      </c>
      <c r="O150">
        <v>0.78073262564502699</v>
      </c>
      <c r="P150">
        <v>16.6967987883144</v>
      </c>
      <c r="Q150">
        <v>25.654219142488301</v>
      </c>
      <c r="R150">
        <v>33</v>
      </c>
      <c r="S150">
        <v>0.81536153581510895</v>
      </c>
      <c r="T150">
        <v>-0.286338119149599</v>
      </c>
      <c r="U150" t="b">
        <v>0</v>
      </c>
      <c r="V150" t="b">
        <v>0</v>
      </c>
      <c r="W150" t="b">
        <v>0</v>
      </c>
    </row>
    <row r="151" spans="1:23" x14ac:dyDescent="0.3">
      <c r="A151" t="s">
        <v>34</v>
      </c>
      <c r="B151" t="s">
        <v>25</v>
      </c>
      <c r="C151" t="s">
        <v>30</v>
      </c>
      <c r="D151" t="s">
        <v>35</v>
      </c>
      <c r="E151">
        <f t="shared" si="10"/>
        <v>1.0597797244589497</v>
      </c>
      <c r="F151">
        <v>0.73771327166174505</v>
      </c>
      <c r="G151" t="s">
        <v>21</v>
      </c>
      <c r="H151">
        <v>30</v>
      </c>
      <c r="I151">
        <v>8.3764431340518197E-2</v>
      </c>
      <c r="J151">
        <v>0.151664190782828</v>
      </c>
      <c r="K151">
        <f t="shared" si="11"/>
        <v>5.8061079414887307E-2</v>
      </c>
      <c r="L151">
        <f t="shared" si="11"/>
        <v>0.10512560623302288</v>
      </c>
      <c r="M151">
        <f t="shared" si="12"/>
        <v>0.86244395767030113</v>
      </c>
      <c r="N151">
        <f t="shared" si="13"/>
        <v>1.3022678800002025</v>
      </c>
      <c r="O151">
        <v>0.58074148115433499</v>
      </c>
      <c r="P151">
        <v>22.9781135965994</v>
      </c>
      <c r="Q151">
        <v>40.262353831575098</v>
      </c>
      <c r="R151">
        <v>29</v>
      </c>
      <c r="S151">
        <v>7.9737964000640801E-2</v>
      </c>
      <c r="T151">
        <v>0.27972417804203997</v>
      </c>
      <c r="U151" t="b">
        <v>1</v>
      </c>
      <c r="V151" t="b">
        <v>0</v>
      </c>
      <c r="W151" t="b">
        <v>0</v>
      </c>
    </row>
    <row r="152" spans="1:23" x14ac:dyDescent="0.3">
      <c r="A152" t="s">
        <v>34</v>
      </c>
      <c r="B152" t="s">
        <v>26</v>
      </c>
      <c r="C152" t="s">
        <v>30</v>
      </c>
      <c r="D152" t="s">
        <v>35</v>
      </c>
      <c r="E152">
        <f t="shared" si="10"/>
        <v>0.9043658167582852</v>
      </c>
      <c r="F152">
        <v>0.48389422991336201</v>
      </c>
      <c r="G152" t="s">
        <v>21</v>
      </c>
      <c r="H152">
        <v>40</v>
      </c>
      <c r="I152">
        <v>-0.14502163279052899</v>
      </c>
      <c r="J152">
        <v>0.13194041891250799</v>
      </c>
      <c r="K152">
        <f t="shared" si="11"/>
        <v>-0.10052133588895487</v>
      </c>
      <c r="L152">
        <f t="shared" si="11"/>
        <v>9.1454129371102991E-2</v>
      </c>
      <c r="M152">
        <f t="shared" si="12"/>
        <v>0.75595651110069062</v>
      </c>
      <c r="N152">
        <f t="shared" si="13"/>
        <v>1.0819108222641423</v>
      </c>
      <c r="O152">
        <v>0.27170488695974598</v>
      </c>
      <c r="P152">
        <v>17.6218228596403</v>
      </c>
      <c r="Q152">
        <v>41.628775643293601</v>
      </c>
      <c r="R152">
        <v>39</v>
      </c>
      <c r="S152">
        <v>0.35704196384847597</v>
      </c>
      <c r="T152">
        <v>6.31480412928528E-2</v>
      </c>
      <c r="U152" t="b">
        <v>0</v>
      </c>
      <c r="V152" t="b">
        <v>0</v>
      </c>
      <c r="W152" t="b">
        <v>0</v>
      </c>
    </row>
    <row r="153" spans="1:23" x14ac:dyDescent="0.3">
      <c r="A153" t="s">
        <v>34</v>
      </c>
      <c r="B153" t="s">
        <v>27</v>
      </c>
      <c r="C153" t="s">
        <v>30</v>
      </c>
      <c r="D153" t="s">
        <v>35</v>
      </c>
      <c r="E153">
        <f t="shared" si="10"/>
        <v>1.1328034302833727</v>
      </c>
      <c r="F153">
        <v>0.56239090758020205</v>
      </c>
      <c r="G153" t="s">
        <v>21</v>
      </c>
      <c r="H153">
        <v>10</v>
      </c>
      <c r="I153">
        <v>0.179897539217621</v>
      </c>
      <c r="J153">
        <v>0.20252013814811801</v>
      </c>
      <c r="K153">
        <f t="shared" si="11"/>
        <v>0.12469547209836618</v>
      </c>
      <c r="L153">
        <f t="shared" si="11"/>
        <v>0.1403762627639786</v>
      </c>
      <c r="M153">
        <f t="shared" si="12"/>
        <v>0.860327625051445</v>
      </c>
      <c r="N153">
        <f t="shared" si="13"/>
        <v>1.491575504837523</v>
      </c>
      <c r="O153">
        <v>0.37438231929030902</v>
      </c>
      <c r="P153">
        <v>28.038191248002999</v>
      </c>
      <c r="Q153">
        <v>8.6763228377401695</v>
      </c>
      <c r="R153">
        <v>9</v>
      </c>
      <c r="S153">
        <v>0.46767273058500303</v>
      </c>
      <c r="T153">
        <v>-3.7305799739481699E-2</v>
      </c>
      <c r="U153" t="b">
        <v>0</v>
      </c>
      <c r="V153" t="b">
        <v>0</v>
      </c>
      <c r="W153" t="b">
        <v>0</v>
      </c>
    </row>
    <row r="154" spans="1:23" x14ac:dyDescent="0.3">
      <c r="A154" t="s">
        <v>34</v>
      </c>
      <c r="B154" t="s">
        <v>28</v>
      </c>
      <c r="C154" t="s">
        <v>30</v>
      </c>
      <c r="D154" t="s">
        <v>35</v>
      </c>
      <c r="E154">
        <f t="shared" si="10"/>
        <v>1.0703183305889772</v>
      </c>
      <c r="F154">
        <v>0.55206125624148605</v>
      </c>
      <c r="G154" t="s">
        <v>21</v>
      </c>
      <c r="H154">
        <v>27</v>
      </c>
      <c r="I154">
        <v>9.8039942103432198E-2</v>
      </c>
      <c r="J154">
        <v>0.10663259811501</v>
      </c>
      <c r="K154">
        <f t="shared" si="11"/>
        <v>6.7956109451254298E-2</v>
      </c>
      <c r="L154">
        <f t="shared" si="11"/>
        <v>7.3912084739200912E-2</v>
      </c>
      <c r="M154">
        <f t="shared" si="12"/>
        <v>0.92597172752031232</v>
      </c>
      <c r="N154">
        <f t="shared" si="13"/>
        <v>1.2371666377574635</v>
      </c>
      <c r="O154">
        <v>0.35787691901701002</v>
      </c>
      <c r="P154">
        <v>53.519327518040797</v>
      </c>
      <c r="Q154">
        <v>37.707093889145703</v>
      </c>
      <c r="R154">
        <v>26</v>
      </c>
      <c r="S154">
        <v>6.4456538920596204E-2</v>
      </c>
      <c r="T154">
        <v>0.31047457339362</v>
      </c>
      <c r="U154" t="b">
        <v>0</v>
      </c>
      <c r="V154" t="b">
        <v>0</v>
      </c>
      <c r="W154" t="b">
        <v>0</v>
      </c>
    </row>
    <row r="155" spans="1:23" x14ac:dyDescent="0.3">
      <c r="A155" t="s">
        <v>34</v>
      </c>
      <c r="B155" t="s">
        <v>29</v>
      </c>
      <c r="C155" t="s">
        <v>30</v>
      </c>
      <c r="D155" t="s">
        <v>35</v>
      </c>
      <c r="E155">
        <f t="shared" si="10"/>
        <v>1.1748100958065901</v>
      </c>
      <c r="F155">
        <v>0.69881996474819796</v>
      </c>
      <c r="G155" t="s">
        <v>21</v>
      </c>
      <c r="H155">
        <v>8</v>
      </c>
      <c r="I155">
        <v>0.232427568721876</v>
      </c>
      <c r="J155">
        <v>0.354396064959073</v>
      </c>
      <c r="K155">
        <f t="shared" si="11"/>
        <v>0.16110651394397127</v>
      </c>
      <c r="L155">
        <f t="shared" si="11"/>
        <v>0.24564863322792066</v>
      </c>
      <c r="M155">
        <f t="shared" si="12"/>
        <v>0.72588418100285301</v>
      </c>
      <c r="N155">
        <f t="shared" si="13"/>
        <v>1.9013760009238512</v>
      </c>
      <c r="O155">
        <v>0.51192625324577301</v>
      </c>
      <c r="P155">
        <v>21.990266295850599</v>
      </c>
      <c r="Q155">
        <v>13.5163457689232</v>
      </c>
      <c r="R155">
        <v>7</v>
      </c>
      <c r="S155">
        <v>6.0483414507296301E-2</v>
      </c>
      <c r="T155">
        <v>0.48210854326511599</v>
      </c>
      <c r="U155" t="b">
        <v>1</v>
      </c>
      <c r="V155" t="b">
        <v>0</v>
      </c>
      <c r="W155" t="b">
        <v>0</v>
      </c>
    </row>
    <row r="156" spans="1:23" x14ac:dyDescent="0.3">
      <c r="A156" t="s">
        <v>34</v>
      </c>
      <c r="B156" t="s">
        <v>48</v>
      </c>
      <c r="C156" t="s">
        <v>31</v>
      </c>
      <c r="D156" t="s">
        <v>35</v>
      </c>
      <c r="E156">
        <f t="shared" si="10"/>
        <v>0.99161047545772163</v>
      </c>
      <c r="F156">
        <v>0.92123651845493504</v>
      </c>
      <c r="G156" t="s">
        <v>21</v>
      </c>
      <c r="H156">
        <v>186</v>
      </c>
      <c r="I156">
        <v>-1.2154582628642101E-2</v>
      </c>
      <c r="J156">
        <v>7.1491184704905397E-2</v>
      </c>
      <c r="K156">
        <f t="shared" si="11"/>
        <v>-8.4249146799261609E-3</v>
      </c>
      <c r="L156">
        <f t="shared" si="11"/>
        <v>4.9553913113095462E-2</v>
      </c>
      <c r="M156">
        <f t="shared" si="12"/>
        <v>0.89982895440433375</v>
      </c>
      <c r="N156">
        <f t="shared" si="13"/>
        <v>1.0927536063655621</v>
      </c>
      <c r="O156">
        <v>0.86499824261902303</v>
      </c>
      <c r="P156">
        <v>21.1915777549026</v>
      </c>
      <c r="Q156">
        <v>211.78776189182801</v>
      </c>
      <c r="R156">
        <v>185</v>
      </c>
      <c r="S156">
        <v>8.6151350091125997E-2</v>
      </c>
      <c r="T156">
        <v>0.12648399346847</v>
      </c>
      <c r="U156" t="b">
        <v>1</v>
      </c>
      <c r="V156" t="b">
        <v>0</v>
      </c>
      <c r="W156" t="b">
        <v>0</v>
      </c>
    </row>
    <row r="157" spans="1:23" x14ac:dyDescent="0.3">
      <c r="A157" t="s">
        <v>34</v>
      </c>
      <c r="B157" t="s">
        <v>23</v>
      </c>
      <c r="C157" t="s">
        <v>31</v>
      </c>
      <c r="D157" t="s">
        <v>35</v>
      </c>
      <c r="E157">
        <f t="shared" si="10"/>
        <v>0.97804703418235028</v>
      </c>
      <c r="F157">
        <v>0.90259940729438404</v>
      </c>
      <c r="G157" t="s">
        <v>21</v>
      </c>
      <c r="H157">
        <v>38</v>
      </c>
      <c r="I157">
        <v>-3.2024248983872503E-2</v>
      </c>
      <c r="J157">
        <v>0.158245905345962</v>
      </c>
      <c r="K157">
        <f t="shared" si="11"/>
        <v>-2.2197517892720918E-2</v>
      </c>
      <c r="L157">
        <f t="shared" si="11"/>
        <v>0.10968770312570954</v>
      </c>
      <c r="M157">
        <f t="shared" si="12"/>
        <v>0.78884500995543883</v>
      </c>
      <c r="N157">
        <f t="shared" si="13"/>
        <v>1.2126285759567998</v>
      </c>
      <c r="O157">
        <v>0.83962735562268298</v>
      </c>
      <c r="P157">
        <v>18.885899582371099</v>
      </c>
      <c r="Q157">
        <v>35.901297890315703</v>
      </c>
      <c r="R157">
        <v>37</v>
      </c>
      <c r="S157">
        <v>0.52042451913557597</v>
      </c>
      <c r="T157">
        <v>-3.0603409187073199E-2</v>
      </c>
      <c r="U157" t="b">
        <v>1</v>
      </c>
      <c r="V157" t="b">
        <v>0</v>
      </c>
      <c r="W157" t="b">
        <v>0</v>
      </c>
    </row>
    <row r="158" spans="1:23" x14ac:dyDescent="0.3">
      <c r="A158" t="s">
        <v>34</v>
      </c>
      <c r="B158" t="s">
        <v>24</v>
      </c>
      <c r="C158" t="s">
        <v>31</v>
      </c>
      <c r="D158" t="s">
        <v>35</v>
      </c>
      <c r="E158">
        <f t="shared" si="10"/>
        <v>1.0586167431267048</v>
      </c>
      <c r="F158">
        <v>0.83561800192750701</v>
      </c>
      <c r="G158" t="s">
        <v>21</v>
      </c>
      <c r="H158">
        <v>23</v>
      </c>
      <c r="I158">
        <v>8.2180376991004098E-2</v>
      </c>
      <c r="J158">
        <v>0.248515394670283</v>
      </c>
      <c r="K158">
        <f t="shared" si="11"/>
        <v>5.6963096608667892E-2</v>
      </c>
      <c r="L158">
        <f t="shared" si="11"/>
        <v>0.1722577451414487</v>
      </c>
      <c r="M158">
        <f t="shared" si="12"/>
        <v>0.75528351484663636</v>
      </c>
      <c r="N158">
        <f t="shared" si="13"/>
        <v>1.4837731617321857</v>
      </c>
      <c r="O158">
        <v>0.74088224008107495</v>
      </c>
      <c r="P158">
        <v>15.5966779983662</v>
      </c>
      <c r="Q158">
        <v>27.125567127289202</v>
      </c>
      <c r="R158">
        <v>22</v>
      </c>
      <c r="S158">
        <v>0.206496055924797</v>
      </c>
      <c r="T158">
        <v>0.18895704938580801</v>
      </c>
      <c r="U158" t="b">
        <v>1</v>
      </c>
      <c r="V158" t="b">
        <v>0</v>
      </c>
      <c r="W158" t="b">
        <v>0</v>
      </c>
    </row>
    <row r="159" spans="1:23" x14ac:dyDescent="0.3">
      <c r="A159" t="s">
        <v>34</v>
      </c>
      <c r="B159" t="s">
        <v>25</v>
      </c>
      <c r="C159" t="s">
        <v>31</v>
      </c>
      <c r="D159" t="s">
        <v>35</v>
      </c>
      <c r="E159">
        <f t="shared" si="10"/>
        <v>1.0150038114959874</v>
      </c>
      <c r="F159">
        <v>0.94461603785812798</v>
      </c>
      <c r="G159" t="s">
        <v>21</v>
      </c>
      <c r="H159">
        <v>22</v>
      </c>
      <c r="I159">
        <v>2.1485144963195198E-2</v>
      </c>
      <c r="J159">
        <v>0.199903930918158</v>
      </c>
      <c r="K159">
        <f t="shared" si="11"/>
        <v>1.4892367655160461E-2</v>
      </c>
      <c r="L159">
        <f t="shared" si="11"/>
        <v>0.13856284609877129</v>
      </c>
      <c r="M159">
        <f t="shared" si="12"/>
        <v>0.77360736791336548</v>
      </c>
      <c r="N159">
        <f t="shared" si="13"/>
        <v>1.3317256014898182</v>
      </c>
      <c r="O159">
        <v>0.91441029246150196</v>
      </c>
      <c r="P159">
        <v>20.7602961145883</v>
      </c>
      <c r="Q159">
        <v>20.044540666878699</v>
      </c>
      <c r="R159">
        <v>21</v>
      </c>
      <c r="S159">
        <v>0.51844156860636403</v>
      </c>
      <c r="T159">
        <v>-4.7666811078395301E-2</v>
      </c>
      <c r="U159" t="b">
        <v>1</v>
      </c>
      <c r="V159" t="b">
        <v>0</v>
      </c>
      <c r="W159" t="b">
        <v>0</v>
      </c>
    </row>
    <row r="160" spans="1:23" x14ac:dyDescent="0.3">
      <c r="A160" t="s">
        <v>34</v>
      </c>
      <c r="B160" t="s">
        <v>26</v>
      </c>
      <c r="C160" t="s">
        <v>31</v>
      </c>
      <c r="D160" t="s">
        <v>35</v>
      </c>
      <c r="E160">
        <f t="shared" si="10"/>
        <v>0.88214919762049748</v>
      </c>
      <c r="F160">
        <v>0.48389422991336201</v>
      </c>
      <c r="G160" t="s">
        <v>21</v>
      </c>
      <c r="H160">
        <v>42</v>
      </c>
      <c r="I160">
        <v>-0.180905415902892</v>
      </c>
      <c r="J160">
        <v>0.16645632662394799</v>
      </c>
      <c r="K160">
        <f t="shared" si="11"/>
        <v>-0.12539407898111388</v>
      </c>
      <c r="L160">
        <f t="shared" si="11"/>
        <v>0.11537873348575491</v>
      </c>
      <c r="M160">
        <f t="shared" si="12"/>
        <v>0.70360624061177379</v>
      </c>
      <c r="N160">
        <f t="shared" si="13"/>
        <v>1.105998159120742</v>
      </c>
      <c r="O160">
        <v>0.27712340163889698</v>
      </c>
      <c r="P160">
        <v>15.325005714044799</v>
      </c>
      <c r="Q160">
        <v>36.917038726619701</v>
      </c>
      <c r="R160">
        <v>41</v>
      </c>
      <c r="S160">
        <v>0.652639628688653</v>
      </c>
      <c r="T160">
        <v>-0.110598287788349</v>
      </c>
      <c r="U160" t="b">
        <v>1</v>
      </c>
      <c r="V160" t="b">
        <v>0</v>
      </c>
      <c r="W160" t="b">
        <v>0</v>
      </c>
    </row>
    <row r="161" spans="1:23" x14ac:dyDescent="0.3">
      <c r="A161" t="s">
        <v>34</v>
      </c>
      <c r="B161" t="s">
        <v>27</v>
      </c>
      <c r="C161" t="s">
        <v>31</v>
      </c>
      <c r="D161" t="s">
        <v>35</v>
      </c>
      <c r="E161">
        <f t="shared" si="10"/>
        <v>0.89128198160718219</v>
      </c>
      <c r="F161">
        <v>0.67393061250850494</v>
      </c>
      <c r="G161" t="s">
        <v>21</v>
      </c>
      <c r="H161">
        <v>16</v>
      </c>
      <c r="I161">
        <v>-0.166046154603473</v>
      </c>
      <c r="J161">
        <v>0.237421885489872</v>
      </c>
      <c r="K161">
        <f t="shared" si="11"/>
        <v>-0.11509442390621809</v>
      </c>
      <c r="L161">
        <f t="shared" si="11"/>
        <v>0.16456831053053098</v>
      </c>
      <c r="M161">
        <f t="shared" si="12"/>
        <v>0.64555277575176717</v>
      </c>
      <c r="N161">
        <f t="shared" si="13"/>
        <v>1.2305478352448256</v>
      </c>
      <c r="O161">
        <v>0.48431975077189798</v>
      </c>
      <c r="P161">
        <v>22.926754364623601</v>
      </c>
      <c r="Q161">
        <v>17.469331048386302</v>
      </c>
      <c r="R161">
        <v>15</v>
      </c>
      <c r="S161">
        <v>0.291590147955408</v>
      </c>
      <c r="T161">
        <v>0.141352352963417</v>
      </c>
      <c r="U161" t="b">
        <v>0</v>
      </c>
      <c r="V161" t="b">
        <v>0</v>
      </c>
      <c r="W161" t="b">
        <v>0</v>
      </c>
    </row>
    <row r="162" spans="1:23" x14ac:dyDescent="0.3">
      <c r="A162" t="s">
        <v>34</v>
      </c>
      <c r="B162" t="s">
        <v>28</v>
      </c>
      <c r="C162" t="s">
        <v>31</v>
      </c>
      <c r="D162" t="s">
        <v>35</v>
      </c>
      <c r="E162">
        <f t="shared" si="10"/>
        <v>1.1095319510719506</v>
      </c>
      <c r="F162">
        <v>0.49727682491487302</v>
      </c>
      <c r="G162" t="s">
        <v>21</v>
      </c>
      <c r="H162">
        <v>32</v>
      </c>
      <c r="I162">
        <v>0.14995121326664301</v>
      </c>
      <c r="J162">
        <v>0.14488342644653199</v>
      </c>
      <c r="K162">
        <f t="shared" si="11"/>
        <v>0.10393826069731667</v>
      </c>
      <c r="L162">
        <f t="shared" si="11"/>
        <v>0.10042553855127787</v>
      </c>
      <c r="M162">
        <f t="shared" si="12"/>
        <v>0.91128845628686628</v>
      </c>
      <c r="N162">
        <f t="shared" si="13"/>
        <v>1.350901728159279</v>
      </c>
      <c r="O162">
        <v>0.30067901041364398</v>
      </c>
      <c r="P162">
        <v>36.462724638433599</v>
      </c>
      <c r="Q162">
        <v>45.1215693761106</v>
      </c>
      <c r="R162">
        <v>31</v>
      </c>
      <c r="S162">
        <v>4.8621864173935103E-2</v>
      </c>
      <c r="T162">
        <v>0.31296715897446498</v>
      </c>
      <c r="U162" t="b">
        <v>0</v>
      </c>
      <c r="V162" t="b">
        <v>0</v>
      </c>
      <c r="W162" t="b">
        <v>0</v>
      </c>
    </row>
    <row r="163" spans="1:23" x14ac:dyDescent="0.3">
      <c r="A163" t="s">
        <v>34</v>
      </c>
      <c r="B163" t="s">
        <v>29</v>
      </c>
      <c r="C163" t="s">
        <v>31</v>
      </c>
      <c r="D163" t="s">
        <v>35</v>
      </c>
      <c r="E163">
        <f t="shared" si="10"/>
        <v>0.74281491497997132</v>
      </c>
      <c r="F163">
        <v>0.49805239653477801</v>
      </c>
      <c r="G163" t="s">
        <v>21</v>
      </c>
      <c r="H163">
        <v>12</v>
      </c>
      <c r="I163">
        <v>-0.428925311450848</v>
      </c>
      <c r="J163">
        <v>0.41607573146131399</v>
      </c>
      <c r="K163">
        <f t="shared" si="11"/>
        <v>-0.29730837030295171</v>
      </c>
      <c r="L163">
        <f t="shared" si="11"/>
        <v>0.28840172016182669</v>
      </c>
      <c r="M163">
        <f t="shared" si="12"/>
        <v>0.4220735285641713</v>
      </c>
      <c r="N163">
        <f t="shared" si="13"/>
        <v>1.3072935414683589</v>
      </c>
      <c r="O163">
        <v>0.30259578742956</v>
      </c>
      <c r="P163">
        <v>17.758546510097499</v>
      </c>
      <c r="Q163">
        <v>22.600609635293399</v>
      </c>
      <c r="R163">
        <v>11</v>
      </c>
      <c r="S163">
        <v>2.0111957898795E-2</v>
      </c>
      <c r="T163">
        <v>0.51328746536012704</v>
      </c>
      <c r="U163" t="b">
        <v>1</v>
      </c>
      <c r="V163" t="b">
        <v>0</v>
      </c>
      <c r="W163" t="b">
        <v>1</v>
      </c>
    </row>
    <row r="164" spans="1:23" x14ac:dyDescent="0.3">
      <c r="A164" t="s">
        <v>34</v>
      </c>
      <c r="B164" t="s">
        <v>48</v>
      </c>
      <c r="C164" t="s">
        <v>32</v>
      </c>
      <c r="D164" t="s">
        <v>35</v>
      </c>
      <c r="E164">
        <f t="shared" ref="E164:E179" si="14">EXP(K164)</f>
        <v>0.97501230955418272</v>
      </c>
      <c r="F164">
        <v>0.27355973837796599</v>
      </c>
      <c r="G164" t="s">
        <v>21</v>
      </c>
      <c r="H164">
        <v>519</v>
      </c>
      <c r="I164">
        <v>-3.6507661850066798E-2</v>
      </c>
      <c r="J164">
        <v>2.2311943283809098E-2</v>
      </c>
      <c r="K164">
        <f t="shared" si="11"/>
        <v>-2.5305182880209678E-2</v>
      </c>
      <c r="L164">
        <f t="shared" si="11"/>
        <v>1.5465460579985683E-2</v>
      </c>
      <c r="M164">
        <f t="shared" si="12"/>
        <v>0.94590088739274658</v>
      </c>
      <c r="N164">
        <f t="shared" si="13"/>
        <v>1.0050196764298662</v>
      </c>
      <c r="O164">
        <v>0.101789670094127</v>
      </c>
      <c r="P164">
        <v>45.042013371166803</v>
      </c>
      <c r="Q164">
        <v>791.97222376288005</v>
      </c>
      <c r="R164">
        <v>518</v>
      </c>
      <c r="S164" s="1">
        <v>8.3968958372991705E-14</v>
      </c>
      <c r="T164">
        <v>0.34593665729987599</v>
      </c>
      <c r="U164" t="b">
        <v>1</v>
      </c>
      <c r="V164" t="b">
        <v>0</v>
      </c>
      <c r="W164" t="b">
        <v>0</v>
      </c>
    </row>
    <row r="165" spans="1:23" x14ac:dyDescent="0.3">
      <c r="A165" t="s">
        <v>34</v>
      </c>
      <c r="B165" t="s">
        <v>23</v>
      </c>
      <c r="C165" t="s">
        <v>32</v>
      </c>
      <c r="D165" t="s">
        <v>35</v>
      </c>
      <c r="E165">
        <f t="shared" si="14"/>
        <v>0.9837102412825065</v>
      </c>
      <c r="F165">
        <v>0.81089671937728802</v>
      </c>
      <c r="G165" t="s">
        <v>21</v>
      </c>
      <c r="H165">
        <v>111</v>
      </c>
      <c r="I165">
        <v>-2.36946726420296E-2</v>
      </c>
      <c r="J165">
        <v>6.1011858462315098E-2</v>
      </c>
      <c r="K165">
        <f t="shared" si="11"/>
        <v>-1.6423895536113686E-2</v>
      </c>
      <c r="L165">
        <f t="shared" si="11"/>
        <v>4.2290197673876151E-2</v>
      </c>
      <c r="M165">
        <f t="shared" si="12"/>
        <v>0.90545954197019773</v>
      </c>
      <c r="N165">
        <f t="shared" si="13"/>
        <v>1.0687234425720344</v>
      </c>
      <c r="O165">
        <v>0.69774833992929397</v>
      </c>
      <c r="P165">
        <v>31.448110526854801</v>
      </c>
      <c r="Q165">
        <v>189.73216783749999</v>
      </c>
      <c r="R165">
        <v>110</v>
      </c>
      <c r="S165" s="1">
        <v>3.5814411908493799E-6</v>
      </c>
      <c r="T165">
        <v>0.42023537045013998</v>
      </c>
      <c r="U165" t="b">
        <v>0</v>
      </c>
      <c r="V165" t="b">
        <v>0</v>
      </c>
      <c r="W165" t="b">
        <v>0</v>
      </c>
    </row>
    <row r="166" spans="1:23" x14ac:dyDescent="0.3">
      <c r="A166" t="s">
        <v>34</v>
      </c>
      <c r="B166" t="s">
        <v>24</v>
      </c>
      <c r="C166" t="s">
        <v>32</v>
      </c>
      <c r="D166" t="s">
        <v>35</v>
      </c>
      <c r="E166">
        <f t="shared" si="14"/>
        <v>0.85250348739649151</v>
      </c>
      <c r="F166">
        <v>5.2891175527062601E-2</v>
      </c>
      <c r="G166" t="s">
        <v>21</v>
      </c>
      <c r="H166">
        <v>73</v>
      </c>
      <c r="I166">
        <v>-0.23022235900353399</v>
      </c>
      <c r="J166">
        <v>8.9370722490035706E-2</v>
      </c>
      <c r="K166">
        <f t="shared" si="11"/>
        <v>-0.15957797904515914</v>
      </c>
      <c r="L166">
        <f t="shared" si="11"/>
        <v>6.1947064318573546E-2</v>
      </c>
      <c r="M166">
        <f t="shared" si="12"/>
        <v>0.7550326956987119</v>
      </c>
      <c r="N166">
        <f t="shared" si="13"/>
        <v>0.96255725104808842</v>
      </c>
      <c r="O166">
        <v>9.9939721199391492E-3</v>
      </c>
      <c r="P166">
        <v>23.9804704913746</v>
      </c>
      <c r="Q166">
        <v>135.57727511536299</v>
      </c>
      <c r="R166">
        <v>72</v>
      </c>
      <c r="S166" s="1">
        <v>8.6886240774638608E-6</v>
      </c>
      <c r="T166">
        <v>0.468937549167183</v>
      </c>
      <c r="U166" t="b">
        <v>0</v>
      </c>
      <c r="V166" t="b">
        <v>0</v>
      </c>
      <c r="W166" t="b">
        <v>0</v>
      </c>
    </row>
    <row r="167" spans="1:23" x14ac:dyDescent="0.3">
      <c r="A167" t="s">
        <v>34</v>
      </c>
      <c r="B167" t="s">
        <v>25</v>
      </c>
      <c r="C167" t="s">
        <v>32</v>
      </c>
      <c r="D167" t="s">
        <v>35</v>
      </c>
      <c r="E167">
        <f t="shared" si="14"/>
        <v>1.0455149018781609</v>
      </c>
      <c r="F167">
        <v>0.55385485967247405</v>
      </c>
      <c r="G167" t="s">
        <v>21</v>
      </c>
      <c r="H167">
        <v>66</v>
      </c>
      <c r="I167">
        <v>6.4213625019322595E-2</v>
      </c>
      <c r="J167">
        <v>7.0245782157709796E-2</v>
      </c>
      <c r="K167">
        <f t="shared" si="11"/>
        <v>4.4509493135677022E-2</v>
      </c>
      <c r="L167">
        <f t="shared" si="11"/>
        <v>4.8690665848844655E-2</v>
      </c>
      <c r="M167">
        <f t="shared" si="12"/>
        <v>0.95035069304986308</v>
      </c>
      <c r="N167">
        <f t="shared" si="13"/>
        <v>1.1502084630898959</v>
      </c>
      <c r="O167">
        <v>0.36064967606579701</v>
      </c>
      <c r="P167">
        <v>42.810259043867198</v>
      </c>
      <c r="Q167">
        <v>115.51007941149599</v>
      </c>
      <c r="R167">
        <v>65</v>
      </c>
      <c r="S167">
        <v>1.1665353544551601E-4</v>
      </c>
      <c r="T167">
        <v>0.43727854459832299</v>
      </c>
      <c r="U167" t="b">
        <v>0</v>
      </c>
      <c r="V167" t="b">
        <v>0</v>
      </c>
      <c r="W167" t="b">
        <v>0</v>
      </c>
    </row>
    <row r="168" spans="1:23" x14ac:dyDescent="0.3">
      <c r="A168" t="s">
        <v>34</v>
      </c>
      <c r="B168" t="s">
        <v>26</v>
      </c>
      <c r="C168" t="s">
        <v>32</v>
      </c>
      <c r="D168" t="s">
        <v>35</v>
      </c>
      <c r="E168">
        <f t="shared" si="14"/>
        <v>0.96472923771076724</v>
      </c>
      <c r="F168">
        <v>0.38208012832433103</v>
      </c>
      <c r="G168" t="s">
        <v>21</v>
      </c>
      <c r="H168">
        <v>165</v>
      </c>
      <c r="I168">
        <v>-5.1804004552066699E-2</v>
      </c>
      <c r="J168">
        <v>3.8631996603948497E-2</v>
      </c>
      <c r="K168">
        <f t="shared" si="11"/>
        <v>-3.5907799696979603E-2</v>
      </c>
      <c r="L168">
        <f t="shared" si="11"/>
        <v>2.6777659525428283E-2</v>
      </c>
      <c r="M168">
        <f t="shared" si="12"/>
        <v>0.91540195748958653</v>
      </c>
      <c r="N168">
        <f t="shared" si="13"/>
        <v>1.0167145640002473</v>
      </c>
      <c r="O168">
        <v>0.17993308368762101</v>
      </c>
      <c r="P168">
        <v>39.666001513940003</v>
      </c>
      <c r="Q168">
        <v>200.97175348301701</v>
      </c>
      <c r="R168">
        <v>164</v>
      </c>
      <c r="S168">
        <v>2.6088873464614401E-2</v>
      </c>
      <c r="T168">
        <v>0.18396492463375699</v>
      </c>
      <c r="U168" t="b">
        <v>0</v>
      </c>
      <c r="V168" t="b">
        <v>0</v>
      </c>
      <c r="W168" t="b">
        <v>0</v>
      </c>
    </row>
    <row r="169" spans="1:23" x14ac:dyDescent="0.3">
      <c r="A169" t="s">
        <v>34</v>
      </c>
      <c r="B169" t="s">
        <v>27</v>
      </c>
      <c r="C169" t="s">
        <v>32</v>
      </c>
      <c r="D169" t="s">
        <v>35</v>
      </c>
      <c r="E169">
        <f t="shared" si="14"/>
        <v>0.98634222082236789</v>
      </c>
      <c r="F169">
        <v>0.83561800192750701</v>
      </c>
      <c r="G169" t="s">
        <v>21</v>
      </c>
      <c r="H169">
        <v>45</v>
      </c>
      <c r="I169">
        <v>-1.98398046503666E-2</v>
      </c>
      <c r="J169">
        <v>5.79316773058016E-2</v>
      </c>
      <c r="K169">
        <f t="shared" si="11"/>
        <v>-1.37519046562617E-2</v>
      </c>
      <c r="L169">
        <f t="shared" si="11"/>
        <v>4.0155178789624948E-2</v>
      </c>
      <c r="M169">
        <f t="shared" si="12"/>
        <v>0.9116892741928071</v>
      </c>
      <c r="N169">
        <f t="shared" si="13"/>
        <v>1.0671080642449837</v>
      </c>
      <c r="O169">
        <v>0.73199795580895299</v>
      </c>
      <c r="P169">
        <v>61.705027426112302</v>
      </c>
      <c r="Q169">
        <v>56.797819079706898</v>
      </c>
      <c r="R169">
        <v>44</v>
      </c>
      <c r="S169">
        <v>9.3372928803551594E-2</v>
      </c>
      <c r="T169">
        <v>0.225322367778719</v>
      </c>
      <c r="U169" t="b">
        <v>1</v>
      </c>
      <c r="V169" t="b">
        <v>0</v>
      </c>
      <c r="W169" t="b">
        <v>0</v>
      </c>
    </row>
    <row r="170" spans="1:23" x14ac:dyDescent="0.3">
      <c r="A170" t="s">
        <v>34</v>
      </c>
      <c r="B170" t="s">
        <v>28</v>
      </c>
      <c r="C170" t="s">
        <v>32</v>
      </c>
      <c r="D170" t="s">
        <v>35</v>
      </c>
      <c r="E170">
        <f t="shared" si="14"/>
        <v>0.96949739859841155</v>
      </c>
      <c r="F170">
        <v>0.50167025794829001</v>
      </c>
      <c r="G170" t="s">
        <v>21</v>
      </c>
      <c r="H170">
        <v>38</v>
      </c>
      <c r="I170">
        <v>-4.46910676581374E-2</v>
      </c>
      <c r="J170">
        <v>4.41625583201797E-2</v>
      </c>
      <c r="K170">
        <f t="shared" si="11"/>
        <v>-3.0977487543451695E-2</v>
      </c>
      <c r="L170">
        <f t="shared" si="11"/>
        <v>3.0611152785946713E-2</v>
      </c>
      <c r="M170">
        <f t="shared" si="12"/>
        <v>0.91304021979878003</v>
      </c>
      <c r="N170">
        <f t="shared" si="13"/>
        <v>1.0294455660411459</v>
      </c>
      <c r="O170">
        <v>0.31155365886386599</v>
      </c>
      <c r="P170">
        <v>143.458928446995</v>
      </c>
      <c r="Q170">
        <v>52.557984337072597</v>
      </c>
      <c r="R170">
        <v>37</v>
      </c>
      <c r="S170">
        <v>4.66118482840195E-2</v>
      </c>
      <c r="T170">
        <v>0.29601562033456003</v>
      </c>
      <c r="U170" t="b">
        <v>1</v>
      </c>
      <c r="V170" t="b">
        <v>0</v>
      </c>
      <c r="W170" t="b">
        <v>0</v>
      </c>
    </row>
    <row r="171" spans="1:23" x14ac:dyDescent="0.3">
      <c r="A171" t="s">
        <v>34</v>
      </c>
      <c r="B171" t="s">
        <v>29</v>
      </c>
      <c r="C171" t="s">
        <v>32</v>
      </c>
      <c r="D171" t="s">
        <v>35</v>
      </c>
      <c r="E171">
        <f t="shared" si="14"/>
        <v>1.1070158381402981</v>
      </c>
      <c r="F171">
        <v>0.48389422991336201</v>
      </c>
      <c r="G171" t="s">
        <v>21</v>
      </c>
      <c r="H171">
        <v>19</v>
      </c>
      <c r="I171">
        <v>0.146675862989392</v>
      </c>
      <c r="J171">
        <v>0.13281908301314899</v>
      </c>
      <c r="K171">
        <f t="shared" si="11"/>
        <v>0.10166796088729389</v>
      </c>
      <c r="L171">
        <f t="shared" si="11"/>
        <v>9.2063172915121547E-2</v>
      </c>
      <c r="M171">
        <f t="shared" si="12"/>
        <v>0.92424706379093224</v>
      </c>
      <c r="N171">
        <f t="shared" si="13"/>
        <v>1.3259269235511204</v>
      </c>
      <c r="O171">
        <v>0.269450780810845</v>
      </c>
      <c r="P171">
        <v>26.228908091120498</v>
      </c>
      <c r="Q171">
        <v>23.062246372856901</v>
      </c>
      <c r="R171">
        <v>18</v>
      </c>
      <c r="S171">
        <v>0.18820945442754</v>
      </c>
      <c r="T171">
        <v>0.21950361170431901</v>
      </c>
      <c r="U171" t="b">
        <v>0</v>
      </c>
      <c r="V171" t="b">
        <v>0</v>
      </c>
      <c r="W171" t="b">
        <v>0</v>
      </c>
    </row>
    <row r="172" spans="1:23" x14ac:dyDescent="0.3">
      <c r="A172" t="s">
        <v>34</v>
      </c>
      <c r="B172" t="s">
        <v>48</v>
      </c>
      <c r="C172" t="s">
        <v>22</v>
      </c>
      <c r="D172" t="s">
        <v>35</v>
      </c>
      <c r="E172">
        <f t="shared" si="14"/>
        <v>0.98796348352835428</v>
      </c>
      <c r="F172">
        <v>0.48389422991336201</v>
      </c>
      <c r="G172" t="s">
        <v>21</v>
      </c>
      <c r="H172">
        <v>963</v>
      </c>
      <c r="I172">
        <v>-1.7470376059336101E-2</v>
      </c>
      <c r="J172">
        <v>1.6029841720309499E-2</v>
      </c>
      <c r="K172">
        <f t="shared" si="11"/>
        <v>-1.2109541908850786E-2</v>
      </c>
      <c r="L172">
        <f t="shared" si="11"/>
        <v>1.1111039593254712E-2</v>
      </c>
      <c r="M172">
        <f t="shared" si="12"/>
        <v>0.96668055985842027</v>
      </c>
      <c r="N172">
        <f t="shared" si="13"/>
        <v>1.0097149827120098</v>
      </c>
      <c r="O172">
        <v>0.27577226949382799</v>
      </c>
      <c r="P172">
        <v>64.220954307379003</v>
      </c>
      <c r="Q172">
        <v>2737.2379246247001</v>
      </c>
      <c r="R172">
        <v>962</v>
      </c>
      <c r="S172" s="1">
        <v>8.81125188602034E-170</v>
      </c>
      <c r="T172">
        <v>0.64855082879508996</v>
      </c>
      <c r="U172" t="b">
        <v>0</v>
      </c>
      <c r="V172" t="b">
        <v>0</v>
      </c>
      <c r="W172" t="b">
        <v>1</v>
      </c>
    </row>
    <row r="173" spans="1:23" x14ac:dyDescent="0.3">
      <c r="A173" t="s">
        <v>34</v>
      </c>
      <c r="B173" t="s">
        <v>23</v>
      </c>
      <c r="C173" t="s">
        <v>22</v>
      </c>
      <c r="D173" t="s">
        <v>35</v>
      </c>
      <c r="E173">
        <f t="shared" si="14"/>
        <v>0.93742404854959582</v>
      </c>
      <c r="F173">
        <v>0.155742622316038</v>
      </c>
      <c r="G173" t="s">
        <v>21</v>
      </c>
      <c r="H173">
        <v>195</v>
      </c>
      <c r="I173">
        <v>-9.3226288892473502E-2</v>
      </c>
      <c r="J173">
        <v>4.6554691514482799E-2</v>
      </c>
      <c r="K173">
        <f t="shared" si="11"/>
        <v>-6.4619539299884954E-2</v>
      </c>
      <c r="L173">
        <f t="shared" si="11"/>
        <v>3.2269253165101763E-2</v>
      </c>
      <c r="M173">
        <f t="shared" si="12"/>
        <v>0.87997016499139824</v>
      </c>
      <c r="N173">
        <f t="shared" si="13"/>
        <v>0.99862913739547632</v>
      </c>
      <c r="O173">
        <v>4.5229785015962497E-2</v>
      </c>
      <c r="P173">
        <v>41.197506737056898</v>
      </c>
      <c r="Q173">
        <v>605.07730106474503</v>
      </c>
      <c r="R173">
        <v>194</v>
      </c>
      <c r="S173" s="1">
        <v>8.5613588403604599E-44</v>
      </c>
      <c r="T173">
        <v>0.67937980873084902</v>
      </c>
      <c r="U173" t="b">
        <v>0</v>
      </c>
      <c r="V173" t="b">
        <v>0</v>
      </c>
      <c r="W173" t="b">
        <v>1</v>
      </c>
    </row>
    <row r="174" spans="1:23" x14ac:dyDescent="0.3">
      <c r="A174" t="s">
        <v>34</v>
      </c>
      <c r="B174" t="s">
        <v>24</v>
      </c>
      <c r="C174" t="s">
        <v>22</v>
      </c>
      <c r="D174" t="s">
        <v>35</v>
      </c>
      <c r="E174">
        <f t="shared" si="14"/>
        <v>1.0012266630471633</v>
      </c>
      <c r="F174">
        <v>0.98787724840227098</v>
      </c>
      <c r="G174" t="s">
        <v>21</v>
      </c>
      <c r="H174">
        <v>201</v>
      </c>
      <c r="I174">
        <v>1.7686161685691701E-3</v>
      </c>
      <c r="J174">
        <v>4.8064083228247699E-2</v>
      </c>
      <c r="K174">
        <f t="shared" si="11"/>
        <v>1.2259113107364532E-3</v>
      </c>
      <c r="L174">
        <f t="shared" si="11"/>
        <v>3.3315483775858447E-2</v>
      </c>
      <c r="M174">
        <f t="shared" si="12"/>
        <v>0.93793705582665454</v>
      </c>
      <c r="N174">
        <f t="shared" si="13"/>
        <v>1.0687868920084838</v>
      </c>
      <c r="O174">
        <v>0.970646831278975</v>
      </c>
      <c r="P174">
        <v>48.9560274107304</v>
      </c>
      <c r="Q174">
        <v>826.85923740507303</v>
      </c>
      <c r="R174">
        <v>200</v>
      </c>
      <c r="S174" s="1">
        <v>4.1879206489016597E-77</v>
      </c>
      <c r="T174">
        <v>0.75812086150520797</v>
      </c>
      <c r="U174" t="b">
        <v>0</v>
      </c>
      <c r="V174" t="b">
        <v>0</v>
      </c>
      <c r="W174" t="b">
        <v>1</v>
      </c>
    </row>
    <row r="175" spans="1:23" x14ac:dyDescent="0.3">
      <c r="A175" t="s">
        <v>34</v>
      </c>
      <c r="B175" t="s">
        <v>25</v>
      </c>
      <c r="C175" t="s">
        <v>22</v>
      </c>
      <c r="D175" t="s">
        <v>35</v>
      </c>
      <c r="E175">
        <f t="shared" si="14"/>
        <v>1.0347236749827045</v>
      </c>
      <c r="F175">
        <v>0.379043571783101</v>
      </c>
      <c r="G175" t="s">
        <v>21</v>
      </c>
      <c r="H175">
        <v>134</v>
      </c>
      <c r="I175">
        <v>4.9245544576879997E-2</v>
      </c>
      <c r="J175">
        <v>3.5579247463713597E-2</v>
      </c>
      <c r="K175">
        <f t="shared" si="11"/>
        <v>3.4134410378603472E-2</v>
      </c>
      <c r="L175">
        <f t="shared" si="11"/>
        <v>2.4661655065917665E-2</v>
      </c>
      <c r="M175">
        <f t="shared" si="12"/>
        <v>0.98589794523919472</v>
      </c>
      <c r="N175">
        <f t="shared" si="13"/>
        <v>1.0859674561041466</v>
      </c>
      <c r="O175">
        <v>0.16632518523725001</v>
      </c>
      <c r="P175">
        <v>72.242746016008994</v>
      </c>
      <c r="Q175">
        <v>286.32075875513402</v>
      </c>
      <c r="R175">
        <v>133</v>
      </c>
      <c r="S175" s="1">
        <v>2.94095999767107E-13</v>
      </c>
      <c r="T175">
        <v>0.53548600325642604</v>
      </c>
      <c r="U175" t="b">
        <v>1</v>
      </c>
      <c r="V175" t="b">
        <v>0</v>
      </c>
      <c r="W175" t="b">
        <v>1</v>
      </c>
    </row>
    <row r="176" spans="1:23" x14ac:dyDescent="0.3">
      <c r="A176" t="s">
        <v>34</v>
      </c>
      <c r="B176" t="s">
        <v>26</v>
      </c>
      <c r="C176" t="s">
        <v>22</v>
      </c>
      <c r="D176" t="s">
        <v>35</v>
      </c>
      <c r="E176">
        <f t="shared" si="14"/>
        <v>0.974889444588109</v>
      </c>
      <c r="F176">
        <v>0.50167025794829001</v>
      </c>
      <c r="G176" t="s">
        <v>21</v>
      </c>
      <c r="H176">
        <v>255</v>
      </c>
      <c r="I176">
        <v>-3.6689472730652498E-2</v>
      </c>
      <c r="J176">
        <v>3.6106235423747302E-2</v>
      </c>
      <c r="K176">
        <f t="shared" si="11"/>
        <v>-2.5431204579482777E-2</v>
      </c>
      <c r="L176">
        <f t="shared" si="11"/>
        <v>2.5026935284604063E-2</v>
      </c>
      <c r="M176">
        <f t="shared" si="12"/>
        <v>0.92822232759766188</v>
      </c>
      <c r="N176">
        <f t="shared" si="13"/>
        <v>1.0239027880627181</v>
      </c>
      <c r="O176">
        <v>0.309556358557528</v>
      </c>
      <c r="P176">
        <v>42.584496541289298</v>
      </c>
      <c r="Q176">
        <v>640.63302091298704</v>
      </c>
      <c r="R176">
        <v>254</v>
      </c>
      <c r="S176" s="1">
        <v>2.7027265510204401E-35</v>
      </c>
      <c r="T176">
        <v>0.60351715926535199</v>
      </c>
      <c r="U176" t="b">
        <v>1</v>
      </c>
      <c r="V176" t="b">
        <v>0</v>
      </c>
      <c r="W176" t="b">
        <v>1</v>
      </c>
    </row>
    <row r="177" spans="1:23" x14ac:dyDescent="0.3">
      <c r="A177" t="s">
        <v>34</v>
      </c>
      <c r="B177" t="s">
        <v>27</v>
      </c>
      <c r="C177" t="s">
        <v>22</v>
      </c>
      <c r="D177" t="s">
        <v>35</v>
      </c>
      <c r="E177">
        <f t="shared" si="14"/>
        <v>0.95642248301332011</v>
      </c>
      <c r="F177">
        <v>0.36520056359855002</v>
      </c>
      <c r="G177" t="s">
        <v>21</v>
      </c>
      <c r="H177">
        <v>64</v>
      </c>
      <c r="I177">
        <v>-6.4280050418568505E-2</v>
      </c>
      <c r="J177">
        <v>4.4852070121564301E-2</v>
      </c>
      <c r="K177">
        <f t="shared" si="11"/>
        <v>-4.4555535713881891E-2</v>
      </c>
      <c r="L177">
        <f t="shared" si="11"/>
        <v>3.1089085947039258E-2</v>
      </c>
      <c r="M177">
        <f t="shared" si="12"/>
        <v>0.89988334190024399</v>
      </c>
      <c r="N177">
        <f t="shared" si="13"/>
        <v>1.0165139451095295</v>
      </c>
      <c r="O177">
        <v>0.15181302498428101</v>
      </c>
      <c r="P177">
        <v>82.812308333954604</v>
      </c>
      <c r="Q177">
        <v>120.71332944558399</v>
      </c>
      <c r="R177">
        <v>63</v>
      </c>
      <c r="S177" s="1">
        <v>1.6772540134739799E-5</v>
      </c>
      <c r="T177">
        <v>0.47810237453188997</v>
      </c>
      <c r="U177" t="b">
        <v>0</v>
      </c>
      <c r="V177" t="b">
        <v>0</v>
      </c>
      <c r="W177" t="b">
        <v>0</v>
      </c>
    </row>
    <row r="178" spans="1:23" x14ac:dyDescent="0.3">
      <c r="A178" t="s">
        <v>34</v>
      </c>
      <c r="B178" t="s">
        <v>28</v>
      </c>
      <c r="C178" t="s">
        <v>22</v>
      </c>
      <c r="D178" t="s">
        <v>35</v>
      </c>
      <c r="E178">
        <f t="shared" si="14"/>
        <v>0.99798956261046423</v>
      </c>
      <c r="F178">
        <v>0.94908040744333</v>
      </c>
      <c r="G178" t="s">
        <v>21</v>
      </c>
      <c r="H178">
        <v>75</v>
      </c>
      <c r="I178">
        <v>-2.9033675501412099E-3</v>
      </c>
      <c r="J178">
        <v>2.94590846956089E-2</v>
      </c>
      <c r="K178">
        <f t="shared" si="11"/>
        <v>-2.0124610315096153E-3</v>
      </c>
      <c r="L178">
        <f t="shared" si="11"/>
        <v>2.0419481498637943E-2</v>
      </c>
      <c r="M178">
        <f t="shared" si="12"/>
        <v>0.9588365613260289</v>
      </c>
      <c r="N178">
        <f t="shared" si="13"/>
        <v>1.0387413322057981</v>
      </c>
      <c r="O178">
        <v>0.92149086071532604</v>
      </c>
      <c r="P178">
        <v>191.685216020025</v>
      </c>
      <c r="Q178">
        <v>164.94974376326201</v>
      </c>
      <c r="R178">
        <v>74</v>
      </c>
      <c r="S178" s="1">
        <v>6.9352858044090197E-9</v>
      </c>
      <c r="T178">
        <v>0.55137850892205098</v>
      </c>
      <c r="U178" t="b">
        <v>0</v>
      </c>
      <c r="V178" t="b">
        <v>0</v>
      </c>
      <c r="W178" t="b">
        <v>1</v>
      </c>
    </row>
    <row r="179" spans="1:23" x14ac:dyDescent="0.3">
      <c r="A179" t="s">
        <v>34</v>
      </c>
      <c r="B179" t="s">
        <v>29</v>
      </c>
      <c r="C179" t="s">
        <v>22</v>
      </c>
      <c r="D179" t="s">
        <v>35</v>
      </c>
      <c r="E179">
        <f t="shared" si="14"/>
        <v>1.0055015122631659</v>
      </c>
      <c r="F179">
        <v>0.93466405892637805</v>
      </c>
      <c r="G179" t="s">
        <v>21</v>
      </c>
      <c r="H179">
        <v>37</v>
      </c>
      <c r="I179">
        <v>7.9152514422993793E-3</v>
      </c>
      <c r="J179">
        <v>5.4808437491978501E-2</v>
      </c>
      <c r="K179">
        <f t="shared" si="11"/>
        <v>5.4864342206528555E-3</v>
      </c>
      <c r="L179">
        <f t="shared" si="11"/>
        <v>3.7990313918460895E-2</v>
      </c>
      <c r="M179">
        <f t="shared" si="12"/>
        <v>0.9333504045550457</v>
      </c>
      <c r="N179">
        <f t="shared" si="13"/>
        <v>1.0832301418945667</v>
      </c>
      <c r="O179">
        <v>0.88517146251241496</v>
      </c>
      <c r="P179">
        <v>94.689311924958901</v>
      </c>
      <c r="Q179">
        <v>69.502946294255906</v>
      </c>
      <c r="R179">
        <v>36</v>
      </c>
      <c r="S179">
        <v>6.6923204864509801E-4</v>
      </c>
      <c r="T179">
        <v>0.48203634637895598</v>
      </c>
      <c r="U179" t="b">
        <v>1</v>
      </c>
      <c r="V179" t="b">
        <v>0</v>
      </c>
      <c r="W179" t="b">
        <v>0</v>
      </c>
    </row>
  </sheetData>
  <autoFilter ref="A1:F179" xr:uid="{F099823F-E774-408C-A182-F082502BC337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2C788-49FA-4D41-AC8B-48381EB8BE8F}">
  <dimension ref="A1:W179"/>
  <sheetViews>
    <sheetView topLeftCell="D1" workbookViewId="0">
      <selection activeCell="K1" sqref="K1:K1048576"/>
    </sheetView>
  </sheetViews>
  <sheetFormatPr defaultRowHeight="14.4" x14ac:dyDescent="0.3"/>
  <cols>
    <col min="1" max="1" width="13.44140625" bestFit="1" customWidth="1"/>
    <col min="2" max="2" width="17.21875" bestFit="1" customWidth="1"/>
    <col min="4" max="4" width="13.44140625" customWidth="1"/>
    <col min="5" max="5" width="21.77734375" bestFit="1" customWidth="1"/>
    <col min="8" max="8" width="13.109375" bestFit="1" customWidth="1"/>
    <col min="9" max="10" width="13.109375" customWidth="1"/>
    <col min="11" max="11" width="11.77734375" customWidth="1"/>
    <col min="12" max="15" width="11.77734375" bestFit="1" customWidth="1"/>
    <col min="21" max="21" width="11.109375" bestFit="1" customWidth="1"/>
    <col min="22" max="22" width="12.21875" bestFit="1" customWidth="1"/>
    <col min="23" max="23" width="15.44140625" bestFit="1" customWidth="1"/>
  </cols>
  <sheetData>
    <row r="1" spans="1:23" s="3" customFormat="1" ht="15.6" x14ac:dyDescent="0.3">
      <c r="A1" s="3" t="s">
        <v>49</v>
      </c>
    </row>
    <row r="2" spans="1:23" s="3" customFormat="1" ht="15.6" x14ac:dyDescent="0.3">
      <c r="A2" s="4" t="s">
        <v>41</v>
      </c>
      <c r="B2" s="4"/>
      <c r="C2" s="4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3" s="2" customFormat="1" x14ac:dyDescent="0.3">
      <c r="A3" s="2" t="s">
        <v>0</v>
      </c>
      <c r="B3" s="2" t="s">
        <v>15</v>
      </c>
      <c r="C3" s="2" t="s">
        <v>16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50</v>
      </c>
      <c r="J3" s="2" t="s">
        <v>51</v>
      </c>
      <c r="K3" s="2" t="s">
        <v>7</v>
      </c>
      <c r="L3" s="2" t="s">
        <v>8</v>
      </c>
      <c r="M3" s="2" t="s">
        <v>9</v>
      </c>
      <c r="N3" s="2" t="s">
        <v>6</v>
      </c>
      <c r="O3" s="2" t="s">
        <v>20</v>
      </c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7</v>
      </c>
      <c r="V3" s="2" t="s">
        <v>18</v>
      </c>
      <c r="W3" s="2" t="s">
        <v>19</v>
      </c>
    </row>
    <row r="4" spans="1:23" x14ac:dyDescent="0.3">
      <c r="A4" t="s">
        <v>34</v>
      </c>
      <c r="B4" t="s">
        <v>48</v>
      </c>
      <c r="C4" t="s">
        <v>30</v>
      </c>
      <c r="D4" t="s">
        <v>40</v>
      </c>
      <c r="E4" t="s">
        <v>21</v>
      </c>
      <c r="F4">
        <v>224</v>
      </c>
      <c r="G4">
        <v>8.2497843330133894E-2</v>
      </c>
      <c r="H4">
        <v>4.9839560848338599E-2</v>
      </c>
      <c r="I4">
        <f>LN(2)*G4</f>
        <v>5.7183147506558396E-2</v>
      </c>
      <c r="J4">
        <f>LN(2)*H4</f>
        <v>3.4546151082371732E-2</v>
      </c>
      <c r="K4">
        <f>EXP(I4)</f>
        <v>1.0588497183238124</v>
      </c>
      <c r="L4">
        <f>EXP(I4 - 1.96*J4)</f>
        <v>0.98952790956231518</v>
      </c>
      <c r="M4">
        <f>EXP(I4 + 1.96*J4)</f>
        <v>1.1330278965959899</v>
      </c>
      <c r="N4">
        <v>9.7870093607654099E-2</v>
      </c>
      <c r="O4">
        <v>0.267200890484389</v>
      </c>
      <c r="P4">
        <v>22.313066997186599</v>
      </c>
      <c r="Q4">
        <v>262.00553957789703</v>
      </c>
      <c r="R4">
        <v>223</v>
      </c>
      <c r="S4">
        <v>3.7519583874303798E-2</v>
      </c>
      <c r="T4">
        <v>0.14887295757462499</v>
      </c>
      <c r="U4" t="b">
        <v>1</v>
      </c>
      <c r="V4" t="b">
        <v>0</v>
      </c>
      <c r="W4" t="b">
        <v>0</v>
      </c>
    </row>
    <row r="5" spans="1:23" x14ac:dyDescent="0.3">
      <c r="A5" t="s">
        <v>34</v>
      </c>
      <c r="B5" t="s">
        <v>23</v>
      </c>
      <c r="C5" t="s">
        <v>30</v>
      </c>
      <c r="D5" t="s">
        <v>40</v>
      </c>
      <c r="E5" t="s">
        <v>21</v>
      </c>
      <c r="F5">
        <v>50</v>
      </c>
      <c r="G5">
        <v>0.113012619974226</v>
      </c>
      <c r="H5">
        <v>0.104900868421098</v>
      </c>
      <c r="I5">
        <f t="shared" ref="I5:I68" si="0">LN(2)*G5</f>
        <v>7.8334378902827309E-2</v>
      </c>
      <c r="J5">
        <f t="shared" ref="J5:J68" si="1">LN(2)*H5</f>
        <v>7.2711741184373874E-2</v>
      </c>
      <c r="K5">
        <f t="shared" ref="K5:K68" si="2">EXP(I5)</f>
        <v>1.0814842237250053</v>
      </c>
      <c r="L5">
        <f t="shared" ref="L5:L68" si="3">EXP(I5 - 1.96*J5)</f>
        <v>0.93783557940781204</v>
      </c>
      <c r="M5">
        <f t="shared" ref="M5:M68" si="4">EXP(I5 + 1.96*J5)</f>
        <v>1.2471355873538259</v>
      </c>
      <c r="N5">
        <v>0.28133385460079202</v>
      </c>
      <c r="O5">
        <v>0.48389422991336201</v>
      </c>
      <c r="P5">
        <v>19.553716210380198</v>
      </c>
      <c r="Q5">
        <v>50.166631536265797</v>
      </c>
      <c r="R5">
        <v>49</v>
      </c>
      <c r="S5">
        <v>0.42692771324468798</v>
      </c>
      <c r="T5">
        <v>2.3255129964674999E-2</v>
      </c>
      <c r="U5" t="b">
        <v>0</v>
      </c>
      <c r="V5" t="b">
        <v>0</v>
      </c>
      <c r="W5" t="b">
        <v>0</v>
      </c>
    </row>
    <row r="6" spans="1:23" x14ac:dyDescent="0.3">
      <c r="A6" t="s">
        <v>34</v>
      </c>
      <c r="B6" t="s">
        <v>24</v>
      </c>
      <c r="C6" t="s">
        <v>30</v>
      </c>
      <c r="D6" t="s">
        <v>40</v>
      </c>
      <c r="E6" t="s">
        <v>21</v>
      </c>
      <c r="F6">
        <v>39</v>
      </c>
      <c r="G6">
        <v>0.240054896515073</v>
      </c>
      <c r="H6">
        <v>0.122531918716449</v>
      </c>
      <c r="I6">
        <f t="shared" si="0"/>
        <v>0.16639337469903229</v>
      </c>
      <c r="J6">
        <f t="shared" si="1"/>
        <v>8.4932653986907011E-2</v>
      </c>
      <c r="K6">
        <f t="shared" si="2"/>
        <v>1.1810376006669283</v>
      </c>
      <c r="L6">
        <f t="shared" si="3"/>
        <v>0.99992537566922846</v>
      </c>
      <c r="M6">
        <f t="shared" si="4"/>
        <v>1.3949539116912117</v>
      </c>
      <c r="N6">
        <v>5.0098578468733397E-2</v>
      </c>
      <c r="O6">
        <v>0.16895991169847299</v>
      </c>
      <c r="P6">
        <v>17.223214779789501</v>
      </c>
      <c r="Q6">
        <v>38.352454333065097</v>
      </c>
      <c r="R6">
        <v>38</v>
      </c>
      <c r="S6">
        <v>0.453504223139859</v>
      </c>
      <c r="T6">
        <v>9.1898768721368103E-3</v>
      </c>
      <c r="U6" t="b">
        <v>1</v>
      </c>
      <c r="V6" t="b">
        <v>0</v>
      </c>
      <c r="W6" t="b">
        <v>0</v>
      </c>
    </row>
    <row r="7" spans="1:23" x14ac:dyDescent="0.3">
      <c r="A7" t="s">
        <v>34</v>
      </c>
      <c r="B7" t="s">
        <v>25</v>
      </c>
      <c r="C7" t="s">
        <v>30</v>
      </c>
      <c r="D7" t="s">
        <v>40</v>
      </c>
      <c r="E7" t="s">
        <v>21</v>
      </c>
      <c r="F7">
        <v>36</v>
      </c>
      <c r="G7">
        <v>0.12637963689996701</v>
      </c>
      <c r="H7">
        <v>0.125022448464395</v>
      </c>
      <c r="I7">
        <f t="shared" si="0"/>
        <v>8.7599688997401753E-2</v>
      </c>
      <c r="J7">
        <f t="shared" si="1"/>
        <v>8.6658957659796462E-2</v>
      </c>
      <c r="K7">
        <f t="shared" si="2"/>
        <v>1.091551074651516</v>
      </c>
      <c r="L7">
        <f t="shared" si="3"/>
        <v>0.92103994897524077</v>
      </c>
      <c r="M7">
        <f t="shared" si="4"/>
        <v>1.2936287398809765</v>
      </c>
      <c r="N7">
        <v>0.312085567444576</v>
      </c>
      <c r="O7">
        <v>0.50167025794829001</v>
      </c>
      <c r="P7">
        <v>23.1336473213148</v>
      </c>
      <c r="Q7">
        <v>43.030349177887899</v>
      </c>
      <c r="R7">
        <v>35</v>
      </c>
      <c r="S7">
        <v>0.16521084986356699</v>
      </c>
      <c r="T7">
        <v>0.18662059061362299</v>
      </c>
      <c r="U7" t="b">
        <v>0</v>
      </c>
      <c r="V7" t="b">
        <v>0</v>
      </c>
      <c r="W7" t="b">
        <v>0</v>
      </c>
    </row>
    <row r="8" spans="1:23" x14ac:dyDescent="0.3">
      <c r="A8" t="s">
        <v>34</v>
      </c>
      <c r="B8" t="s">
        <v>26</v>
      </c>
      <c r="C8" t="s">
        <v>30</v>
      </c>
      <c r="D8" t="s">
        <v>40</v>
      </c>
      <c r="E8" t="s">
        <v>21</v>
      </c>
      <c r="F8">
        <v>53</v>
      </c>
      <c r="G8">
        <v>-6.4395003936709605E-2</v>
      </c>
      <c r="H8">
        <v>0.117778412434806</v>
      </c>
      <c r="I8">
        <f t="shared" si="0"/>
        <v>-4.4635215420876839E-2</v>
      </c>
      <c r="J8">
        <f t="shared" si="1"/>
        <v>8.1637774510012182E-2</v>
      </c>
      <c r="K8">
        <f t="shared" si="2"/>
        <v>0.95634627858612375</v>
      </c>
      <c r="L8">
        <f t="shared" si="3"/>
        <v>0.81493636099357525</v>
      </c>
      <c r="M8">
        <f t="shared" si="4"/>
        <v>1.1222940199286779</v>
      </c>
      <c r="N8">
        <v>0.58455249958386901</v>
      </c>
      <c r="O8">
        <v>0.73928698476783405</v>
      </c>
      <c r="P8">
        <v>22.3684106181015</v>
      </c>
      <c r="Q8">
        <v>77.762608074451194</v>
      </c>
      <c r="R8">
        <v>52</v>
      </c>
      <c r="S8">
        <v>1.1836852270755999E-2</v>
      </c>
      <c r="T8">
        <v>0.33129814845954902</v>
      </c>
      <c r="U8" t="b">
        <v>0</v>
      </c>
      <c r="V8" t="b">
        <v>0</v>
      </c>
      <c r="W8" t="b">
        <v>0</v>
      </c>
    </row>
    <row r="9" spans="1:23" x14ac:dyDescent="0.3">
      <c r="A9" t="s">
        <v>34</v>
      </c>
      <c r="B9" t="s">
        <v>27</v>
      </c>
      <c r="C9" t="s">
        <v>30</v>
      </c>
      <c r="D9" t="s">
        <v>40</v>
      </c>
      <c r="E9" t="s">
        <v>21</v>
      </c>
      <c r="F9">
        <v>12</v>
      </c>
      <c r="G9">
        <v>7.3885005203306695E-2</v>
      </c>
      <c r="H9">
        <v>0.24192438409348499</v>
      </c>
      <c r="I9">
        <f t="shared" si="0"/>
        <v>5.1213183042328921E-2</v>
      </c>
      <c r="J9">
        <f t="shared" si="1"/>
        <v>0.1676892047431004</v>
      </c>
      <c r="K9">
        <f t="shared" si="2"/>
        <v>1.0525472545932699</v>
      </c>
      <c r="L9">
        <f t="shared" si="3"/>
        <v>0.75770764658836798</v>
      </c>
      <c r="M9">
        <f t="shared" si="4"/>
        <v>1.4621150098458531</v>
      </c>
      <c r="N9">
        <v>0.76005743499830303</v>
      </c>
      <c r="O9">
        <v>0.85166044833686105</v>
      </c>
      <c r="P9">
        <v>25.409807641214901</v>
      </c>
      <c r="Q9">
        <v>18.6253335304296</v>
      </c>
      <c r="R9">
        <v>11</v>
      </c>
      <c r="S9">
        <v>6.8159474285172897E-2</v>
      </c>
      <c r="T9">
        <v>0.40940654930938603</v>
      </c>
      <c r="U9" t="b">
        <v>1</v>
      </c>
      <c r="V9" t="b">
        <v>0</v>
      </c>
      <c r="W9" t="b">
        <v>0</v>
      </c>
    </row>
    <row r="10" spans="1:23" x14ac:dyDescent="0.3">
      <c r="A10" t="s">
        <v>34</v>
      </c>
      <c r="B10" t="s">
        <v>28</v>
      </c>
      <c r="C10" t="s">
        <v>30</v>
      </c>
      <c r="D10" t="s">
        <v>40</v>
      </c>
      <c r="E10" t="s">
        <v>21</v>
      </c>
      <c r="F10">
        <v>24</v>
      </c>
      <c r="G10">
        <v>3.2869045465277899E-2</v>
      </c>
      <c r="H10">
        <v>0.114625206872874</v>
      </c>
      <c r="I10">
        <f t="shared" si="0"/>
        <v>2.278308619195403E-2</v>
      </c>
      <c r="J10">
        <f t="shared" si="1"/>
        <v>7.9452138965033073E-2</v>
      </c>
      <c r="K10">
        <f t="shared" si="2"/>
        <v>1.0230446029769018</v>
      </c>
      <c r="L10">
        <f t="shared" si="3"/>
        <v>0.87551490207949245</v>
      </c>
      <c r="M10">
        <f t="shared" si="4"/>
        <v>1.1954339751319716</v>
      </c>
      <c r="N10">
        <v>0.77430196367820303</v>
      </c>
      <c r="O10">
        <v>0.86200606959644599</v>
      </c>
      <c r="P10">
        <v>34.016055964037797</v>
      </c>
      <c r="Q10">
        <v>17.271096065214699</v>
      </c>
      <c r="R10">
        <v>23</v>
      </c>
      <c r="S10">
        <v>0.79573972442431495</v>
      </c>
      <c r="T10">
        <v>-0.33170471133698098</v>
      </c>
      <c r="U10" t="b">
        <v>0</v>
      </c>
      <c r="V10" t="b">
        <v>0</v>
      </c>
      <c r="W10" t="b">
        <v>0</v>
      </c>
    </row>
    <row r="11" spans="1:23" x14ac:dyDescent="0.3">
      <c r="A11" t="s">
        <v>34</v>
      </c>
      <c r="B11" t="s">
        <v>29</v>
      </c>
      <c r="C11" t="s">
        <v>30</v>
      </c>
      <c r="D11" t="s">
        <v>40</v>
      </c>
      <c r="E11" t="s">
        <v>21</v>
      </c>
      <c r="F11">
        <v>10</v>
      </c>
      <c r="G11">
        <v>0.22283696286065399</v>
      </c>
      <c r="H11">
        <v>0.25011697045489401</v>
      </c>
      <c r="I11">
        <f t="shared" si="0"/>
        <v>0.15445881253140356</v>
      </c>
      <c r="J11">
        <f t="shared" si="1"/>
        <v>0.17336787288100491</v>
      </c>
      <c r="K11">
        <f t="shared" si="2"/>
        <v>1.1670262102122204</v>
      </c>
      <c r="L11">
        <f t="shared" si="3"/>
        <v>0.8308199134053752</v>
      </c>
      <c r="M11">
        <f t="shared" si="4"/>
        <v>1.639284462670038</v>
      </c>
      <c r="N11">
        <v>0.37296618772550799</v>
      </c>
      <c r="O11">
        <v>0.56239090758020205</v>
      </c>
      <c r="P11">
        <v>20.909571928080801</v>
      </c>
      <c r="Q11">
        <v>11.956249164400299</v>
      </c>
      <c r="R11">
        <v>9</v>
      </c>
      <c r="S11">
        <v>0.215787023534626</v>
      </c>
      <c r="T11">
        <v>0.247255566838011</v>
      </c>
      <c r="U11" t="b">
        <v>1</v>
      </c>
      <c r="V11" t="b">
        <v>0</v>
      </c>
      <c r="W11" t="b">
        <v>0</v>
      </c>
    </row>
    <row r="12" spans="1:23" x14ac:dyDescent="0.3">
      <c r="A12" t="s">
        <v>34</v>
      </c>
      <c r="B12" t="s">
        <v>48</v>
      </c>
      <c r="C12" t="s">
        <v>31</v>
      </c>
      <c r="D12" t="s">
        <v>40</v>
      </c>
      <c r="E12" t="s">
        <v>21</v>
      </c>
      <c r="F12">
        <v>216</v>
      </c>
      <c r="G12">
        <v>-5.6394837028774E-2</v>
      </c>
      <c r="H12">
        <v>4.51589867860566E-2</v>
      </c>
      <c r="I12">
        <f t="shared" si="0"/>
        <v>-3.9089922284632303E-2</v>
      </c>
      <c r="J12">
        <f t="shared" si="1"/>
        <v>3.130182436769896E-2</v>
      </c>
      <c r="K12">
        <f t="shared" si="2"/>
        <v>0.96166423021360337</v>
      </c>
      <c r="L12">
        <f t="shared" si="3"/>
        <v>0.90443802225727754</v>
      </c>
      <c r="M12">
        <f t="shared" si="4"/>
        <v>1.0225112931057792</v>
      </c>
      <c r="N12">
        <v>0.211735849518911</v>
      </c>
      <c r="O12">
        <v>0.41621218419717398</v>
      </c>
      <c r="P12">
        <v>21.0709908812136</v>
      </c>
      <c r="Q12">
        <v>212.13821620753799</v>
      </c>
      <c r="R12">
        <v>215</v>
      </c>
      <c r="S12">
        <v>0.54238024833415099</v>
      </c>
      <c r="T12">
        <v>-1.3490185048327E-2</v>
      </c>
      <c r="U12" t="b">
        <v>0</v>
      </c>
      <c r="V12" t="b">
        <v>0</v>
      </c>
      <c r="W12" t="b">
        <v>0</v>
      </c>
    </row>
    <row r="13" spans="1:23" x14ac:dyDescent="0.3">
      <c r="A13" t="s">
        <v>34</v>
      </c>
      <c r="B13" t="s">
        <v>23</v>
      </c>
      <c r="C13" t="s">
        <v>31</v>
      </c>
      <c r="D13" t="s">
        <v>40</v>
      </c>
      <c r="E13" t="s">
        <v>21</v>
      </c>
      <c r="F13">
        <v>40</v>
      </c>
      <c r="G13">
        <v>-3.0027299270816699E-2</v>
      </c>
      <c r="H13">
        <v>0.112934215067229</v>
      </c>
      <c r="I13">
        <f t="shared" si="0"/>
        <v>-2.0813337829396296E-2</v>
      </c>
      <c r="J13">
        <f t="shared" si="1"/>
        <v>7.8280032762600274E-2</v>
      </c>
      <c r="K13">
        <f t="shared" si="2"/>
        <v>0.97940176476729257</v>
      </c>
      <c r="L13">
        <f t="shared" si="3"/>
        <v>0.840093400676861</v>
      </c>
      <c r="M13">
        <f t="shared" si="4"/>
        <v>1.1418109177580014</v>
      </c>
      <c r="N13">
        <v>0.790329240517881</v>
      </c>
      <c r="O13">
        <v>0.86860466050527496</v>
      </c>
      <c r="P13">
        <v>17.656415296427902</v>
      </c>
      <c r="Q13">
        <v>37.026540920373698</v>
      </c>
      <c r="R13">
        <v>39</v>
      </c>
      <c r="S13">
        <v>0.56018448842409596</v>
      </c>
      <c r="T13">
        <v>-5.3298499686218297E-2</v>
      </c>
      <c r="U13" t="b">
        <v>0</v>
      </c>
      <c r="V13" t="b">
        <v>0</v>
      </c>
      <c r="W13" t="b">
        <v>0</v>
      </c>
    </row>
    <row r="14" spans="1:23" x14ac:dyDescent="0.3">
      <c r="A14" t="s">
        <v>34</v>
      </c>
      <c r="B14" t="s">
        <v>24</v>
      </c>
      <c r="C14" t="s">
        <v>31</v>
      </c>
      <c r="D14" t="s">
        <v>40</v>
      </c>
      <c r="E14" t="s">
        <v>21</v>
      </c>
      <c r="F14">
        <v>24</v>
      </c>
      <c r="G14">
        <v>-4.7601250238305498E-2</v>
      </c>
      <c r="H14">
        <v>0.17263610003666299</v>
      </c>
      <c r="I14">
        <f t="shared" si="0"/>
        <v>-3.2994672393809876E-2</v>
      </c>
      <c r="J14">
        <f t="shared" si="1"/>
        <v>0.11966222600327762</v>
      </c>
      <c r="K14">
        <f t="shared" si="2"/>
        <v>0.96754371426718233</v>
      </c>
      <c r="L14">
        <f t="shared" si="3"/>
        <v>0.7652653555047404</v>
      </c>
      <c r="M14">
        <f t="shared" si="4"/>
        <v>1.2232891928061886</v>
      </c>
      <c r="N14">
        <v>0.78275412424753199</v>
      </c>
      <c r="O14">
        <v>0.86303659852933001</v>
      </c>
      <c r="P14">
        <v>16.598035081595601</v>
      </c>
      <c r="Q14">
        <v>29.073988158083001</v>
      </c>
      <c r="R14">
        <v>23</v>
      </c>
      <c r="S14">
        <v>0.177869329918483</v>
      </c>
      <c r="T14">
        <v>0.20891485973844101</v>
      </c>
      <c r="U14" t="b">
        <v>1</v>
      </c>
      <c r="V14" t="b">
        <v>0</v>
      </c>
      <c r="W14" t="b">
        <v>0</v>
      </c>
    </row>
    <row r="15" spans="1:23" x14ac:dyDescent="0.3">
      <c r="A15" t="s">
        <v>34</v>
      </c>
      <c r="B15" t="s">
        <v>25</v>
      </c>
      <c r="C15" t="s">
        <v>31</v>
      </c>
      <c r="D15" t="s">
        <v>40</v>
      </c>
      <c r="E15" t="s">
        <v>21</v>
      </c>
      <c r="F15">
        <v>30</v>
      </c>
      <c r="G15">
        <v>1.49500755639873E-2</v>
      </c>
      <c r="H15">
        <v>0.12647517278947301</v>
      </c>
      <c r="I15">
        <f t="shared" si="0"/>
        <v>1.0362602726335931E-2</v>
      </c>
      <c r="J15">
        <f t="shared" si="1"/>
        <v>8.7665909429855124E-2</v>
      </c>
      <c r="K15">
        <f t="shared" si="2"/>
        <v>1.0104164804375855</v>
      </c>
      <c r="L15">
        <f t="shared" si="3"/>
        <v>0.85089837169416993</v>
      </c>
      <c r="M15">
        <f t="shared" si="4"/>
        <v>1.1998394848343004</v>
      </c>
      <c r="N15">
        <v>0.90590474113695696</v>
      </c>
      <c r="O15">
        <v>0.94264290589249</v>
      </c>
      <c r="P15">
        <v>20.858019084507401</v>
      </c>
      <c r="Q15">
        <v>31.675607305156198</v>
      </c>
      <c r="R15">
        <v>29</v>
      </c>
      <c r="S15">
        <v>0.33429097705146699</v>
      </c>
      <c r="T15">
        <v>8.44690136286875E-2</v>
      </c>
      <c r="U15" t="b">
        <v>1</v>
      </c>
      <c r="V15" t="b">
        <v>0</v>
      </c>
      <c r="W15" t="b">
        <v>0</v>
      </c>
    </row>
    <row r="16" spans="1:23" x14ac:dyDescent="0.3">
      <c r="A16" t="s">
        <v>34</v>
      </c>
      <c r="B16" t="s">
        <v>26</v>
      </c>
      <c r="C16" t="s">
        <v>31</v>
      </c>
      <c r="D16" t="s">
        <v>40</v>
      </c>
      <c r="E16" t="s">
        <v>21</v>
      </c>
      <c r="F16">
        <v>50</v>
      </c>
      <c r="G16">
        <v>-0.22369782300742999</v>
      </c>
      <c r="H16">
        <v>0.109129308364111</v>
      </c>
      <c r="I16">
        <f t="shared" si="0"/>
        <v>-0.15505551531499775</v>
      </c>
      <c r="J16">
        <f t="shared" si="1"/>
        <v>7.5642672409040393E-2</v>
      </c>
      <c r="K16">
        <f t="shared" si="2"/>
        <v>0.85636763464495669</v>
      </c>
      <c r="L16">
        <f t="shared" si="3"/>
        <v>0.73836636115018051</v>
      </c>
      <c r="M16">
        <f t="shared" si="4"/>
        <v>0.99322716236016972</v>
      </c>
      <c r="N16">
        <v>4.03798665319509E-2</v>
      </c>
      <c r="O16">
        <v>0.14469452173949099</v>
      </c>
      <c r="P16">
        <v>16.508105907565302</v>
      </c>
      <c r="Q16">
        <v>45.122724550409202</v>
      </c>
      <c r="R16">
        <v>49</v>
      </c>
      <c r="S16">
        <v>0.63105077590692904</v>
      </c>
      <c r="T16">
        <v>-8.5927334579702294E-2</v>
      </c>
      <c r="U16" t="b">
        <v>0</v>
      </c>
      <c r="V16" t="b">
        <v>0</v>
      </c>
      <c r="W16" t="b">
        <v>0</v>
      </c>
    </row>
    <row r="17" spans="1:23" x14ac:dyDescent="0.3">
      <c r="A17" t="s">
        <v>34</v>
      </c>
      <c r="B17" t="s">
        <v>27</v>
      </c>
      <c r="C17" t="s">
        <v>31</v>
      </c>
      <c r="D17" t="s">
        <v>40</v>
      </c>
      <c r="E17" t="s">
        <v>21</v>
      </c>
      <c r="F17">
        <v>21</v>
      </c>
      <c r="G17">
        <v>7.0610626701388998E-2</v>
      </c>
      <c r="H17">
        <v>0.139470659654998</v>
      </c>
      <c r="I17">
        <f t="shared" si="0"/>
        <v>4.8943556815638577E-2</v>
      </c>
      <c r="J17">
        <f t="shared" si="1"/>
        <v>9.6673694510697572E-2</v>
      </c>
      <c r="K17">
        <f t="shared" si="2"/>
        <v>1.0501610746320331</v>
      </c>
      <c r="L17">
        <f t="shared" si="3"/>
        <v>0.86889161577380203</v>
      </c>
      <c r="M17">
        <f t="shared" si="4"/>
        <v>1.2692472371138723</v>
      </c>
      <c r="N17">
        <v>0.61266301438721904</v>
      </c>
      <c r="O17">
        <v>0.76085226335452505</v>
      </c>
      <c r="P17">
        <v>22.441456992053801</v>
      </c>
      <c r="Q17">
        <v>17.870202245527</v>
      </c>
      <c r="R17">
        <v>20</v>
      </c>
      <c r="S17">
        <v>0.59595836812985703</v>
      </c>
      <c r="T17">
        <v>-0.119181513740624</v>
      </c>
      <c r="U17" t="b">
        <v>1</v>
      </c>
      <c r="V17" t="b">
        <v>0</v>
      </c>
      <c r="W17" t="b">
        <v>0</v>
      </c>
    </row>
    <row r="18" spans="1:23" x14ac:dyDescent="0.3">
      <c r="A18" t="s">
        <v>34</v>
      </c>
      <c r="B18" t="s">
        <v>28</v>
      </c>
      <c r="C18" t="s">
        <v>31</v>
      </c>
      <c r="D18" t="s">
        <v>40</v>
      </c>
      <c r="E18" t="s">
        <v>21</v>
      </c>
      <c r="F18">
        <v>36</v>
      </c>
      <c r="G18">
        <v>-3.5601098515807998E-2</v>
      </c>
      <c r="H18">
        <v>8.8312209113098103E-2</v>
      </c>
      <c r="I18">
        <f t="shared" si="0"/>
        <v>-2.4676801061069165E-2</v>
      </c>
      <c r="J18">
        <f t="shared" si="1"/>
        <v>6.1213358755764259E-2</v>
      </c>
      <c r="K18">
        <f t="shared" si="2"/>
        <v>0.97562518210176119</v>
      </c>
      <c r="L18">
        <f t="shared" si="3"/>
        <v>0.86532079094013803</v>
      </c>
      <c r="M18">
        <f t="shared" si="4"/>
        <v>1.0999903225680641</v>
      </c>
      <c r="N18">
        <v>0.68685427748924599</v>
      </c>
      <c r="O18">
        <v>0.80596703196058495</v>
      </c>
      <c r="P18">
        <v>34.980665123485501</v>
      </c>
      <c r="Q18">
        <v>37.106090863347397</v>
      </c>
      <c r="R18">
        <v>35</v>
      </c>
      <c r="S18">
        <v>0.37211922134007902</v>
      </c>
      <c r="T18">
        <v>5.6758629495723502E-2</v>
      </c>
      <c r="U18" t="b">
        <v>0</v>
      </c>
      <c r="V18" t="b">
        <v>0</v>
      </c>
      <c r="W18" t="b">
        <v>0</v>
      </c>
    </row>
    <row r="19" spans="1:23" x14ac:dyDescent="0.3">
      <c r="A19" t="s">
        <v>34</v>
      </c>
      <c r="B19" t="s">
        <v>29</v>
      </c>
      <c r="C19" t="s">
        <v>31</v>
      </c>
      <c r="D19" t="s">
        <v>40</v>
      </c>
      <c r="E19" t="s">
        <v>21</v>
      </c>
      <c r="F19">
        <v>13</v>
      </c>
      <c r="G19">
        <v>-0.17736278826195501</v>
      </c>
      <c r="H19">
        <v>0.197589428944865</v>
      </c>
      <c r="I19">
        <f t="shared" si="0"/>
        <v>-0.12293851662002467</v>
      </c>
      <c r="J19">
        <f t="shared" si="1"/>
        <v>0.13695855558158282</v>
      </c>
      <c r="K19">
        <f t="shared" si="2"/>
        <v>0.88431803175096813</v>
      </c>
      <c r="L19">
        <f t="shared" si="3"/>
        <v>0.6761250157068025</v>
      </c>
      <c r="M19">
        <f t="shared" si="4"/>
        <v>1.1566180264198711</v>
      </c>
      <c r="N19">
        <v>0.36938124949916801</v>
      </c>
      <c r="O19">
        <v>0.56224402578634403</v>
      </c>
      <c r="P19">
        <v>17.215454524278002</v>
      </c>
      <c r="Q19">
        <v>10.0975181791356</v>
      </c>
      <c r="R19">
        <v>12</v>
      </c>
      <c r="S19">
        <v>0.60740570031876795</v>
      </c>
      <c r="T19">
        <v>-0.18841083394090899</v>
      </c>
      <c r="U19" t="b">
        <v>1</v>
      </c>
      <c r="V19" t="b">
        <v>0</v>
      </c>
      <c r="W19" t="b">
        <v>0</v>
      </c>
    </row>
    <row r="20" spans="1:23" x14ac:dyDescent="0.3">
      <c r="A20" t="s">
        <v>34</v>
      </c>
      <c r="B20" t="s">
        <v>48</v>
      </c>
      <c r="C20" t="s">
        <v>32</v>
      </c>
      <c r="D20" t="s">
        <v>40</v>
      </c>
      <c r="E20" t="s">
        <v>21</v>
      </c>
      <c r="F20">
        <v>580</v>
      </c>
      <c r="G20">
        <v>-8.0913857165571507E-2</v>
      </c>
      <c r="H20">
        <v>1.4488873190756301E-2</v>
      </c>
      <c r="I20">
        <f t="shared" si="0"/>
        <v>-5.6085211962546018E-2</v>
      </c>
      <c r="J20">
        <f t="shared" si="1"/>
        <v>1.0042921601663308E-2</v>
      </c>
      <c r="K20">
        <f t="shared" si="2"/>
        <v>0.94545856807768247</v>
      </c>
      <c r="L20">
        <f t="shared" si="3"/>
        <v>0.92703001221694092</v>
      </c>
      <c r="M20">
        <f t="shared" si="4"/>
        <v>0.96425346771007847</v>
      </c>
      <c r="N20" s="1">
        <v>2.3430420580956801E-8</v>
      </c>
      <c r="O20" s="6" t="s">
        <v>42</v>
      </c>
      <c r="P20">
        <v>45.331880981027297</v>
      </c>
      <c r="Q20">
        <v>1015.31662247733</v>
      </c>
      <c r="R20">
        <v>579</v>
      </c>
      <c r="S20" s="1">
        <v>2.2858165466524599E-26</v>
      </c>
      <c r="T20">
        <v>0.42973454075117601</v>
      </c>
      <c r="U20" t="b">
        <v>0</v>
      </c>
      <c r="V20" t="b">
        <v>0</v>
      </c>
      <c r="W20" t="b">
        <v>0</v>
      </c>
    </row>
    <row r="21" spans="1:23" x14ac:dyDescent="0.3">
      <c r="A21" t="s">
        <v>34</v>
      </c>
      <c r="B21" t="s">
        <v>23</v>
      </c>
      <c r="C21" t="s">
        <v>32</v>
      </c>
      <c r="D21" t="s">
        <v>40</v>
      </c>
      <c r="E21" t="s">
        <v>21</v>
      </c>
      <c r="F21">
        <v>126</v>
      </c>
      <c r="G21">
        <v>-6.3999988547550998E-2</v>
      </c>
      <c r="H21">
        <v>3.5953489582198302E-2</v>
      </c>
      <c r="I21">
        <f t="shared" si="0"/>
        <v>-4.4361411617603763E-2</v>
      </c>
      <c r="J21">
        <f t="shared" si="1"/>
        <v>2.4921059935192117E-2</v>
      </c>
      <c r="K21">
        <f t="shared" si="2"/>
        <v>0.95660816568565255</v>
      </c>
      <c r="L21">
        <f t="shared" si="3"/>
        <v>0.91100518600214719</v>
      </c>
      <c r="M21">
        <f t="shared" si="4"/>
        <v>1.0044939334234615</v>
      </c>
      <c r="N21">
        <v>7.5063320612240803E-2</v>
      </c>
      <c r="O21">
        <v>0.228511347704521</v>
      </c>
      <c r="P21">
        <v>32.542672593630897</v>
      </c>
      <c r="Q21">
        <v>209.87136887524699</v>
      </c>
      <c r="R21">
        <v>125</v>
      </c>
      <c r="S21" s="1">
        <v>3.0434574715300099E-6</v>
      </c>
      <c r="T21">
        <v>0.404397080602722</v>
      </c>
      <c r="U21" t="b">
        <v>0</v>
      </c>
      <c r="V21" t="b">
        <v>0</v>
      </c>
      <c r="W21" t="b">
        <v>0</v>
      </c>
    </row>
    <row r="22" spans="1:23" x14ac:dyDescent="0.3">
      <c r="A22" t="s">
        <v>34</v>
      </c>
      <c r="B22" t="s">
        <v>24</v>
      </c>
      <c r="C22" t="s">
        <v>32</v>
      </c>
      <c r="D22" t="s">
        <v>40</v>
      </c>
      <c r="E22" t="s">
        <v>21</v>
      </c>
      <c r="F22">
        <v>80</v>
      </c>
      <c r="G22">
        <v>7.83386927611784E-2</v>
      </c>
      <c r="H22">
        <v>4.9588314545821501E-2</v>
      </c>
      <c r="I22">
        <f t="shared" si="0"/>
        <v>5.4300244016162603E-2</v>
      </c>
      <c r="J22">
        <f t="shared" si="1"/>
        <v>3.4372000416155894E-2</v>
      </c>
      <c r="K22">
        <f t="shared" si="2"/>
        <v>1.0558015526698956</v>
      </c>
      <c r="L22">
        <f t="shared" si="3"/>
        <v>0.98701615016554378</v>
      </c>
      <c r="M22">
        <f t="shared" si="4"/>
        <v>1.1293806270882198</v>
      </c>
      <c r="N22">
        <v>0.114156956095658</v>
      </c>
      <c r="O22">
        <v>0.29977093814432298</v>
      </c>
      <c r="P22">
        <v>26.896006476353001</v>
      </c>
      <c r="Q22">
        <v>132.07917692130201</v>
      </c>
      <c r="R22">
        <v>79</v>
      </c>
      <c r="S22">
        <v>1.69938146977676E-4</v>
      </c>
      <c r="T22">
        <v>0.40187392258606103</v>
      </c>
      <c r="U22" t="b">
        <v>1</v>
      </c>
      <c r="V22" t="b">
        <v>0</v>
      </c>
      <c r="W22" t="b">
        <v>0</v>
      </c>
    </row>
    <row r="23" spans="1:23" x14ac:dyDescent="0.3">
      <c r="A23" t="s">
        <v>34</v>
      </c>
      <c r="B23" t="s">
        <v>25</v>
      </c>
      <c r="C23" t="s">
        <v>32</v>
      </c>
      <c r="D23" t="s">
        <v>40</v>
      </c>
      <c r="E23" t="s">
        <v>21</v>
      </c>
      <c r="F23">
        <v>70</v>
      </c>
      <c r="G23">
        <v>-0.11911420530000701</v>
      </c>
      <c r="H23">
        <v>5.3704333160900501E-2</v>
      </c>
      <c r="I23">
        <f t="shared" si="0"/>
        <v>-8.2563675568338352E-2</v>
      </c>
      <c r="J23">
        <f t="shared" si="1"/>
        <v>3.7225007114330154E-2</v>
      </c>
      <c r="K23">
        <f t="shared" si="2"/>
        <v>0.92075280653187785</v>
      </c>
      <c r="L23">
        <f t="shared" si="3"/>
        <v>0.85596594328624798</v>
      </c>
      <c r="M23">
        <f t="shared" si="4"/>
        <v>0.99044329670580977</v>
      </c>
      <c r="N23">
        <v>2.6557378912937201E-2</v>
      </c>
      <c r="O23">
        <v>0.108758789833933</v>
      </c>
      <c r="P23">
        <v>41.7133678482924</v>
      </c>
      <c r="Q23">
        <v>185.96821683742201</v>
      </c>
      <c r="R23">
        <v>69</v>
      </c>
      <c r="S23" s="1">
        <v>1.1129863712261999E-12</v>
      </c>
      <c r="T23">
        <v>0.62896885729499896</v>
      </c>
      <c r="U23" t="b">
        <v>0</v>
      </c>
      <c r="V23" t="b">
        <v>0</v>
      </c>
      <c r="W23" t="b">
        <v>1</v>
      </c>
    </row>
    <row r="24" spans="1:23" x14ac:dyDescent="0.3">
      <c r="A24" t="s">
        <v>34</v>
      </c>
      <c r="B24" t="s">
        <v>26</v>
      </c>
      <c r="C24" t="s">
        <v>32</v>
      </c>
      <c r="D24" t="s">
        <v>40</v>
      </c>
      <c r="E24" t="s">
        <v>21</v>
      </c>
      <c r="F24">
        <v>191</v>
      </c>
      <c r="G24">
        <v>-8.11710908199864E-2</v>
      </c>
      <c r="H24">
        <v>2.36492950388188E-2</v>
      </c>
      <c r="I24">
        <f t="shared" si="0"/>
        <v>-5.626351274484883E-2</v>
      </c>
      <c r="J24">
        <f t="shared" si="1"/>
        <v>1.6392442178387551E-2</v>
      </c>
      <c r="K24">
        <f t="shared" si="2"/>
        <v>0.94529000710308264</v>
      </c>
      <c r="L24">
        <f t="shared" si="3"/>
        <v>0.91540132856502121</v>
      </c>
      <c r="M24">
        <f t="shared" si="4"/>
        <v>0.97615457793764326</v>
      </c>
      <c r="N24">
        <v>5.9852101194702895E-4</v>
      </c>
      <c r="O24">
        <v>5.7192007808271701E-3</v>
      </c>
      <c r="P24">
        <v>40.863093276111698</v>
      </c>
      <c r="Q24">
        <v>261.022206594191</v>
      </c>
      <c r="R24">
        <v>190</v>
      </c>
      <c r="S24">
        <v>4.8077344211458001E-4</v>
      </c>
      <c r="T24">
        <v>0.27209258369579398</v>
      </c>
      <c r="U24" t="b">
        <v>0</v>
      </c>
      <c r="V24" t="b">
        <v>0</v>
      </c>
      <c r="W24" t="b">
        <v>0</v>
      </c>
    </row>
    <row r="25" spans="1:23" x14ac:dyDescent="0.3">
      <c r="A25" t="s">
        <v>34</v>
      </c>
      <c r="B25" t="s">
        <v>27</v>
      </c>
      <c r="C25" t="s">
        <v>32</v>
      </c>
      <c r="D25" t="s">
        <v>40</v>
      </c>
      <c r="E25" t="s">
        <v>21</v>
      </c>
      <c r="F25">
        <v>54</v>
      </c>
      <c r="G25">
        <v>-0.102722096854824</v>
      </c>
      <c r="H25">
        <v>3.7725697848672302E-2</v>
      </c>
      <c r="I25">
        <f t="shared" si="0"/>
        <v>-7.1201531816126887E-2</v>
      </c>
      <c r="J25">
        <f t="shared" si="1"/>
        <v>2.6149461098463601E-2</v>
      </c>
      <c r="K25">
        <f t="shared" si="2"/>
        <v>0.93127419183524429</v>
      </c>
      <c r="L25">
        <f t="shared" si="3"/>
        <v>0.88474618159308505</v>
      </c>
      <c r="M25">
        <f t="shared" si="4"/>
        <v>0.98024906851450588</v>
      </c>
      <c r="N25">
        <v>6.4717903169228003E-3</v>
      </c>
      <c r="O25">
        <v>4.2005582434366903E-2</v>
      </c>
      <c r="P25">
        <v>60.011979211348901</v>
      </c>
      <c r="Q25">
        <v>77.266715995137403</v>
      </c>
      <c r="R25">
        <v>53</v>
      </c>
      <c r="S25">
        <v>1.6454005434788699E-2</v>
      </c>
      <c r="T25">
        <v>0.31406428605901299</v>
      </c>
      <c r="U25" t="b">
        <v>0</v>
      </c>
      <c r="V25" t="b">
        <v>0</v>
      </c>
      <c r="W25" t="b">
        <v>0</v>
      </c>
    </row>
    <row r="26" spans="1:23" x14ac:dyDescent="0.3">
      <c r="A26" t="s">
        <v>34</v>
      </c>
      <c r="B26" t="s">
        <v>28</v>
      </c>
      <c r="C26" t="s">
        <v>32</v>
      </c>
      <c r="D26" t="s">
        <v>40</v>
      </c>
      <c r="E26" t="s">
        <v>21</v>
      </c>
      <c r="F26">
        <v>38</v>
      </c>
      <c r="G26">
        <v>-0.117509361303186</v>
      </c>
      <c r="H26">
        <v>3.7419745052765102E-2</v>
      </c>
      <c r="I26">
        <f t="shared" si="0"/>
        <v>-8.1451282476703316E-2</v>
      </c>
      <c r="J26">
        <f t="shared" si="1"/>
        <v>2.5937390780596092E-2</v>
      </c>
      <c r="K26">
        <f t="shared" si="2"/>
        <v>0.92177761548248949</v>
      </c>
      <c r="L26">
        <f t="shared" si="3"/>
        <v>0.8760881472384261</v>
      </c>
      <c r="M26">
        <f t="shared" si="4"/>
        <v>0.96984986622966685</v>
      </c>
      <c r="N26">
        <v>1.6877281139714699E-3</v>
      </c>
      <c r="O26">
        <v>1.3501824911771799E-2</v>
      </c>
      <c r="P26">
        <v>146.70932199669099</v>
      </c>
      <c r="Q26">
        <v>93.211693094058901</v>
      </c>
      <c r="R26">
        <v>37</v>
      </c>
      <c r="S26" s="1">
        <v>9.5005357171769604E-7</v>
      </c>
      <c r="T26">
        <v>0.60305409362467299</v>
      </c>
      <c r="U26" t="b">
        <v>0</v>
      </c>
      <c r="V26" t="b">
        <v>0</v>
      </c>
      <c r="W26" t="b">
        <v>1</v>
      </c>
    </row>
    <row r="27" spans="1:23" x14ac:dyDescent="0.3">
      <c r="A27" t="s">
        <v>34</v>
      </c>
      <c r="B27" t="s">
        <v>29</v>
      </c>
      <c r="C27" t="s">
        <v>32</v>
      </c>
      <c r="D27" t="s">
        <v>40</v>
      </c>
      <c r="E27" t="s">
        <v>21</v>
      </c>
      <c r="F27">
        <v>19</v>
      </c>
      <c r="G27">
        <v>-0.16846604481004801</v>
      </c>
      <c r="H27">
        <v>8.8159060359352906E-2</v>
      </c>
      <c r="I27">
        <f t="shared" si="0"/>
        <v>-0.11677176398017018</v>
      </c>
      <c r="J27">
        <f t="shared" si="1"/>
        <v>6.11072041288995E-2</v>
      </c>
      <c r="K27">
        <f t="shared" si="2"/>
        <v>0.88978825171895526</v>
      </c>
      <c r="L27">
        <f t="shared" si="3"/>
        <v>0.78935282029858733</v>
      </c>
      <c r="M27">
        <f t="shared" si="4"/>
        <v>1.0030028556781376</v>
      </c>
      <c r="N27">
        <v>5.6013210365313398E-2</v>
      </c>
      <c r="O27">
        <v>0.18527446505449799</v>
      </c>
      <c r="P27">
        <v>24.286200841491201</v>
      </c>
      <c r="Q27">
        <v>20.6687670717487</v>
      </c>
      <c r="R27">
        <v>18</v>
      </c>
      <c r="S27">
        <v>0.296452259035758</v>
      </c>
      <c r="T27">
        <v>0.12912076770154901</v>
      </c>
      <c r="U27" t="b">
        <v>0</v>
      </c>
      <c r="V27" t="b">
        <v>0</v>
      </c>
      <c r="W27" t="b">
        <v>0</v>
      </c>
    </row>
    <row r="28" spans="1:23" x14ac:dyDescent="0.3">
      <c r="A28" t="s">
        <v>34</v>
      </c>
      <c r="B28" t="s">
        <v>48</v>
      </c>
      <c r="C28" t="s">
        <v>22</v>
      </c>
      <c r="D28" t="s">
        <v>40</v>
      </c>
      <c r="E28" t="s">
        <v>21</v>
      </c>
      <c r="F28">
        <v>1090</v>
      </c>
      <c r="G28">
        <v>5.1064308155473602E-2</v>
      </c>
      <c r="H28">
        <v>8.7020712696199796E-3</v>
      </c>
      <c r="I28">
        <f t="shared" si="0"/>
        <v>3.5395081225210748E-2</v>
      </c>
      <c r="J28">
        <f t="shared" si="1"/>
        <v>6.0318161655687919E-3</v>
      </c>
      <c r="K28">
        <f t="shared" si="2"/>
        <v>1.036028943538186</v>
      </c>
      <c r="L28">
        <f t="shared" si="3"/>
        <v>1.0238527541891422</v>
      </c>
      <c r="M28">
        <f t="shared" si="4"/>
        <v>1.0483499384625015</v>
      </c>
      <c r="N28" s="1">
        <v>4.4091398307006801E-9</v>
      </c>
      <c r="O28" s="6" t="s">
        <v>43</v>
      </c>
      <c r="P28">
        <v>64.209980186007201</v>
      </c>
      <c r="Q28">
        <v>3483.01811354446</v>
      </c>
      <c r="R28">
        <v>1089</v>
      </c>
      <c r="S28" s="1">
        <v>9.3112152855236692E-248</v>
      </c>
      <c r="T28">
        <v>0.68734012729787597</v>
      </c>
      <c r="U28" t="b">
        <v>1</v>
      </c>
      <c r="V28" t="b">
        <v>1</v>
      </c>
      <c r="W28" t="b">
        <v>1</v>
      </c>
    </row>
    <row r="29" spans="1:23" x14ac:dyDescent="0.3">
      <c r="A29" t="s">
        <v>34</v>
      </c>
      <c r="B29" t="s">
        <v>23</v>
      </c>
      <c r="C29" t="s">
        <v>22</v>
      </c>
      <c r="D29" t="s">
        <v>40</v>
      </c>
      <c r="E29" t="s">
        <v>21</v>
      </c>
      <c r="F29">
        <v>223</v>
      </c>
      <c r="G29">
        <v>5.70136937277105E-2</v>
      </c>
      <c r="H29">
        <v>2.3528567755999801E-2</v>
      </c>
      <c r="I29">
        <f t="shared" si="0"/>
        <v>3.9518881060670773E-2</v>
      </c>
      <c r="J29">
        <f t="shared" si="1"/>
        <v>1.6308760402684901E-2</v>
      </c>
      <c r="K29">
        <f t="shared" si="2"/>
        <v>1.0403101408584128</v>
      </c>
      <c r="L29">
        <f t="shared" si="3"/>
        <v>1.0075823119136771</v>
      </c>
      <c r="M29">
        <f t="shared" si="4"/>
        <v>1.0741010202108134</v>
      </c>
      <c r="N29">
        <v>1.5385771287031299E-2</v>
      </c>
      <c r="O29">
        <v>7.3451419383415303E-2</v>
      </c>
      <c r="P29">
        <v>40.650575255887397</v>
      </c>
      <c r="Q29">
        <v>671.928500876508</v>
      </c>
      <c r="R29">
        <v>222</v>
      </c>
      <c r="S29" s="1">
        <v>9.0204950986929206E-47</v>
      </c>
      <c r="T29">
        <v>0.66960770422685101</v>
      </c>
      <c r="U29" t="b">
        <v>1</v>
      </c>
      <c r="V29" t="b">
        <v>0</v>
      </c>
      <c r="W29" t="b">
        <v>1</v>
      </c>
    </row>
    <row r="30" spans="1:23" x14ac:dyDescent="0.3">
      <c r="A30" t="s">
        <v>34</v>
      </c>
      <c r="B30" t="s">
        <v>24</v>
      </c>
      <c r="C30" t="s">
        <v>22</v>
      </c>
      <c r="D30" t="s">
        <v>40</v>
      </c>
      <c r="E30" t="s">
        <v>21</v>
      </c>
      <c r="F30">
        <v>219</v>
      </c>
      <c r="G30">
        <v>0.21716754315639</v>
      </c>
      <c r="H30">
        <v>2.0363897993568799E-2</v>
      </c>
      <c r="I30">
        <f t="shared" si="0"/>
        <v>0.15052907024798198</v>
      </c>
      <c r="J30">
        <f t="shared" si="1"/>
        <v>1.4115178479452539E-2</v>
      </c>
      <c r="K30">
        <f t="shared" si="2"/>
        <v>1.1624490972954842</v>
      </c>
      <c r="L30">
        <f t="shared" si="3"/>
        <v>1.1307298627118585</v>
      </c>
      <c r="M30">
        <f t="shared" si="4"/>
        <v>1.1950581198609698</v>
      </c>
      <c r="N30" s="1">
        <v>1.49455476292228E-26</v>
      </c>
      <c r="O30" s="6" t="s">
        <v>44</v>
      </c>
      <c r="P30">
        <v>53.184759863020503</v>
      </c>
      <c r="Q30">
        <v>633.85085487104004</v>
      </c>
      <c r="R30">
        <v>218</v>
      </c>
      <c r="S30" s="1">
        <v>3.3282053113940902E-42</v>
      </c>
      <c r="T30">
        <v>0.65607051197500799</v>
      </c>
      <c r="U30" t="b">
        <v>0</v>
      </c>
      <c r="V30" t="b">
        <v>0</v>
      </c>
      <c r="W30" t="b">
        <v>1</v>
      </c>
    </row>
    <row r="31" spans="1:23" x14ac:dyDescent="0.3">
      <c r="A31" t="s">
        <v>34</v>
      </c>
      <c r="B31" t="s">
        <v>25</v>
      </c>
      <c r="C31" t="s">
        <v>22</v>
      </c>
      <c r="D31" t="s">
        <v>40</v>
      </c>
      <c r="E31" t="s">
        <v>21</v>
      </c>
      <c r="F31">
        <v>151</v>
      </c>
      <c r="G31">
        <v>1.6304204349111E-2</v>
      </c>
      <c r="H31">
        <v>2.5659616143455199E-2</v>
      </c>
      <c r="I31">
        <f t="shared" si="0"/>
        <v>1.1301213275859487E-2</v>
      </c>
      <c r="J31">
        <f t="shared" si="1"/>
        <v>1.7785890584086427E-2</v>
      </c>
      <c r="K31">
        <f t="shared" si="2"/>
        <v>1.0113653132281109</v>
      </c>
      <c r="L31">
        <f t="shared" si="3"/>
        <v>0.97671621751514304</v>
      </c>
      <c r="M31">
        <f t="shared" si="4"/>
        <v>1.0472435887296367</v>
      </c>
      <c r="N31">
        <v>0.52516542718431303</v>
      </c>
      <c r="O31">
        <v>0.70328447231723701</v>
      </c>
      <c r="P31">
        <v>70.108576214830293</v>
      </c>
      <c r="Q31">
        <v>639.39944213443505</v>
      </c>
      <c r="R31">
        <v>150</v>
      </c>
      <c r="S31" s="1">
        <v>1.26288250709712E-61</v>
      </c>
      <c r="T31">
        <v>0.76540486257030205</v>
      </c>
      <c r="U31" t="b">
        <v>1</v>
      </c>
      <c r="V31" t="b">
        <v>0</v>
      </c>
      <c r="W31" t="b">
        <v>1</v>
      </c>
    </row>
    <row r="32" spans="1:23" x14ac:dyDescent="0.3">
      <c r="A32" t="s">
        <v>34</v>
      </c>
      <c r="B32" t="s">
        <v>26</v>
      </c>
      <c r="C32" t="s">
        <v>22</v>
      </c>
      <c r="D32" t="s">
        <v>40</v>
      </c>
      <c r="E32" t="s">
        <v>21</v>
      </c>
      <c r="F32">
        <v>296</v>
      </c>
      <c r="G32">
        <v>5.0509941088618497E-2</v>
      </c>
      <c r="H32">
        <v>1.84471485548721E-2</v>
      </c>
      <c r="I32">
        <f t="shared" si="0"/>
        <v>3.5010823255824844E-2</v>
      </c>
      <c r="J32">
        <f t="shared" si="1"/>
        <v>1.2786589010180064E-2</v>
      </c>
      <c r="K32">
        <f t="shared" si="2"/>
        <v>1.0356309176373268</v>
      </c>
      <c r="L32">
        <f t="shared" si="3"/>
        <v>1.0099987657228851</v>
      </c>
      <c r="M32">
        <f t="shared" si="4"/>
        <v>1.0619135725365862</v>
      </c>
      <c r="N32">
        <v>6.17972828432687E-3</v>
      </c>
      <c r="O32">
        <v>4.0881279419393103E-2</v>
      </c>
      <c r="P32">
        <v>42.108177548580997</v>
      </c>
      <c r="Q32">
        <v>752.24487571171301</v>
      </c>
      <c r="R32">
        <v>295</v>
      </c>
      <c r="S32" s="1">
        <v>9.9456953314475396E-42</v>
      </c>
      <c r="T32">
        <v>0.60784046588433704</v>
      </c>
      <c r="U32" t="b">
        <v>1</v>
      </c>
      <c r="V32" t="b">
        <v>1</v>
      </c>
      <c r="W32" t="b">
        <v>1</v>
      </c>
    </row>
    <row r="33" spans="1:23" x14ac:dyDescent="0.3">
      <c r="A33" t="s">
        <v>34</v>
      </c>
      <c r="B33" t="s">
        <v>27</v>
      </c>
      <c r="C33" t="s">
        <v>22</v>
      </c>
      <c r="D33" t="s">
        <v>40</v>
      </c>
      <c r="E33" t="s">
        <v>21</v>
      </c>
      <c r="F33">
        <v>77</v>
      </c>
      <c r="G33">
        <v>1.1027547660869601E-2</v>
      </c>
      <c r="H33">
        <v>2.7757866813023498E-2</v>
      </c>
      <c r="I33">
        <f t="shared" si="0"/>
        <v>7.6437135696221835E-3</v>
      </c>
      <c r="J33">
        <f t="shared" si="1"/>
        <v>1.9240287119805712E-2</v>
      </c>
      <c r="K33">
        <f t="shared" si="2"/>
        <v>1.0076730013230319</v>
      </c>
      <c r="L33">
        <f t="shared" si="3"/>
        <v>0.97038027407144689</v>
      </c>
      <c r="M33">
        <f t="shared" si="4"/>
        <v>1.0463989270258034</v>
      </c>
      <c r="N33">
        <v>0.69116358845457104</v>
      </c>
      <c r="O33">
        <v>0.80596703196058495</v>
      </c>
      <c r="P33">
        <v>85.415882470715403</v>
      </c>
      <c r="Q33">
        <v>233.815714507786</v>
      </c>
      <c r="R33">
        <v>76</v>
      </c>
      <c r="S33" s="1">
        <v>5.7792799141323598E-18</v>
      </c>
      <c r="T33">
        <v>0.67495768981999205</v>
      </c>
      <c r="U33" t="b">
        <v>1</v>
      </c>
      <c r="V33" t="b">
        <v>0</v>
      </c>
      <c r="W33" t="b">
        <v>1</v>
      </c>
    </row>
    <row r="34" spans="1:23" x14ac:dyDescent="0.3">
      <c r="A34" t="s">
        <v>34</v>
      </c>
      <c r="B34" t="s">
        <v>28</v>
      </c>
      <c r="C34" t="s">
        <v>22</v>
      </c>
      <c r="D34" t="s">
        <v>40</v>
      </c>
      <c r="E34" t="s">
        <v>21</v>
      </c>
      <c r="F34">
        <v>81</v>
      </c>
      <c r="G34">
        <v>-2.4441128389009099E-2</v>
      </c>
      <c r="H34">
        <v>1.48641656191618E-2</v>
      </c>
      <c r="I34">
        <f t="shared" si="0"/>
        <v>-1.6941299232545295E-2</v>
      </c>
      <c r="J34">
        <f t="shared" si="1"/>
        <v>1.0303054490298075E-2</v>
      </c>
      <c r="K34">
        <f t="shared" si="2"/>
        <v>0.98320139761759762</v>
      </c>
      <c r="L34">
        <f t="shared" si="3"/>
        <v>0.96354577224544746</v>
      </c>
      <c r="M34">
        <f t="shared" si="4"/>
        <v>1.0032579832968744</v>
      </c>
      <c r="N34">
        <v>0.10011451517622701</v>
      </c>
      <c r="O34">
        <v>0.271176324571828</v>
      </c>
      <c r="P34">
        <v>191.34802945283499</v>
      </c>
      <c r="Q34">
        <v>163.43684218384701</v>
      </c>
      <c r="R34">
        <v>80</v>
      </c>
      <c r="S34" s="1">
        <v>1.13306289801827E-7</v>
      </c>
      <c r="T34">
        <v>0.51051428226929596</v>
      </c>
      <c r="U34" t="b">
        <v>0</v>
      </c>
      <c r="V34" t="b">
        <v>0</v>
      </c>
      <c r="W34" t="b">
        <v>1</v>
      </c>
    </row>
    <row r="35" spans="1:23" x14ac:dyDescent="0.3">
      <c r="A35" t="s">
        <v>34</v>
      </c>
      <c r="B35" t="s">
        <v>29</v>
      </c>
      <c r="C35" t="s">
        <v>22</v>
      </c>
      <c r="D35" t="s">
        <v>40</v>
      </c>
      <c r="E35" t="s">
        <v>21</v>
      </c>
      <c r="F35">
        <v>40</v>
      </c>
      <c r="G35">
        <v>-8.9763806844089401E-3</v>
      </c>
      <c r="H35">
        <v>3.2388223082498301E-2</v>
      </c>
      <c r="I35">
        <f t="shared" si="0"/>
        <v>-6.221952963030809E-3</v>
      </c>
      <c r="J35">
        <f t="shared" si="1"/>
        <v>2.2449805512980238E-2</v>
      </c>
      <c r="K35">
        <f t="shared" si="2"/>
        <v>0.99379736330390833</v>
      </c>
      <c r="L35">
        <f t="shared" si="3"/>
        <v>0.95101678022756952</v>
      </c>
      <c r="M35">
        <f t="shared" si="4"/>
        <v>1.0385023901192036</v>
      </c>
      <c r="N35">
        <v>0.78166529419136999</v>
      </c>
      <c r="O35">
        <v>0.86303659852933001</v>
      </c>
      <c r="P35">
        <v>94.194431978037201</v>
      </c>
      <c r="Q35">
        <v>94.861707618485099</v>
      </c>
      <c r="R35">
        <v>39</v>
      </c>
      <c r="S35" s="1">
        <v>1.48389202802423E-6</v>
      </c>
      <c r="T35">
        <v>0.58887520603307897</v>
      </c>
      <c r="U35" t="b">
        <v>1</v>
      </c>
      <c r="V35" t="b">
        <v>0</v>
      </c>
      <c r="W35" t="b">
        <v>1</v>
      </c>
    </row>
    <row r="36" spans="1:23" x14ac:dyDescent="0.3">
      <c r="A36" t="s">
        <v>34</v>
      </c>
      <c r="B36" t="s">
        <v>48</v>
      </c>
      <c r="C36" t="s">
        <v>33</v>
      </c>
      <c r="D36" t="s">
        <v>40</v>
      </c>
      <c r="E36" t="s">
        <v>21</v>
      </c>
      <c r="F36">
        <v>105</v>
      </c>
      <c r="G36">
        <v>-0.11184402196875699</v>
      </c>
      <c r="H36">
        <v>4.0443279610722797E-2</v>
      </c>
      <c r="I36">
        <f t="shared" si="0"/>
        <v>-7.752436849012849E-2</v>
      </c>
      <c r="J36">
        <f t="shared" si="1"/>
        <v>2.8033145234770029E-2</v>
      </c>
      <c r="K36">
        <f t="shared" si="2"/>
        <v>0.92540447341209608</v>
      </c>
      <c r="L36">
        <f t="shared" si="3"/>
        <v>0.87592979570173279</v>
      </c>
      <c r="M36">
        <f t="shared" si="4"/>
        <v>0.97767360308259998</v>
      </c>
      <c r="N36">
        <v>5.6843653483925703E-3</v>
      </c>
      <c r="O36">
        <v>3.8604537523633298E-2</v>
      </c>
      <c r="P36">
        <v>19.5676399118666</v>
      </c>
      <c r="Q36">
        <v>114.50526509618</v>
      </c>
      <c r="R36">
        <v>104</v>
      </c>
      <c r="S36">
        <v>0.22629519043277899</v>
      </c>
      <c r="T36">
        <v>9.1744821404986604E-2</v>
      </c>
      <c r="U36" t="b">
        <v>0</v>
      </c>
      <c r="V36" t="b">
        <v>0</v>
      </c>
      <c r="W36" t="b">
        <v>0</v>
      </c>
    </row>
    <row r="37" spans="1:23" x14ac:dyDescent="0.3">
      <c r="A37" t="s">
        <v>34</v>
      </c>
      <c r="B37" t="s">
        <v>23</v>
      </c>
      <c r="C37" t="s">
        <v>33</v>
      </c>
      <c r="D37" t="s">
        <v>40</v>
      </c>
      <c r="E37" t="s">
        <v>21</v>
      </c>
      <c r="F37">
        <v>12</v>
      </c>
      <c r="G37">
        <v>-0.149551301641458</v>
      </c>
      <c r="H37">
        <v>0.139766579362577</v>
      </c>
      <c r="I37">
        <f t="shared" si="0"/>
        <v>-0.10366106308184653</v>
      </c>
      <c r="J37">
        <f t="shared" si="1"/>
        <v>9.6878810421678077E-2</v>
      </c>
      <c r="K37">
        <f t="shared" si="2"/>
        <v>0.90153080771750915</v>
      </c>
      <c r="L37">
        <f t="shared" si="3"/>
        <v>0.74561676433522917</v>
      </c>
      <c r="M37">
        <f t="shared" si="4"/>
        <v>1.0900476439641431</v>
      </c>
      <c r="N37">
        <v>0.28461588943307298</v>
      </c>
      <c r="O37">
        <v>0.48710381077102999</v>
      </c>
      <c r="P37">
        <v>13.090634928401199</v>
      </c>
      <c r="Q37">
        <v>9.7399438371742502</v>
      </c>
      <c r="R37">
        <v>11</v>
      </c>
      <c r="S37">
        <v>0.55392006499744295</v>
      </c>
      <c r="T37">
        <v>-0.129369961869443</v>
      </c>
      <c r="U37" t="b">
        <v>1</v>
      </c>
      <c r="V37" t="b">
        <v>0</v>
      </c>
      <c r="W37" t="b">
        <v>0</v>
      </c>
    </row>
    <row r="38" spans="1:23" x14ac:dyDescent="0.3">
      <c r="A38" t="s">
        <v>34</v>
      </c>
      <c r="B38" t="s">
        <v>24</v>
      </c>
      <c r="C38" t="s">
        <v>33</v>
      </c>
      <c r="D38" t="s">
        <v>40</v>
      </c>
      <c r="E38" t="s">
        <v>21</v>
      </c>
      <c r="F38">
        <v>12</v>
      </c>
      <c r="G38">
        <v>0.18705858326989999</v>
      </c>
      <c r="H38">
        <v>0.136555739727794</v>
      </c>
      <c r="I38">
        <f t="shared" si="0"/>
        <v>0.12965912959306894</v>
      </c>
      <c r="J38">
        <f t="shared" si="1"/>
        <v>9.4653225981598116E-2</v>
      </c>
      <c r="K38">
        <f t="shared" si="2"/>
        <v>1.1384402565843914</v>
      </c>
      <c r="L38">
        <f t="shared" si="3"/>
        <v>0.94567039213779802</v>
      </c>
      <c r="M38">
        <f t="shared" si="4"/>
        <v>1.3705052295039835</v>
      </c>
      <c r="N38">
        <v>0.17073898186132699</v>
      </c>
      <c r="O38">
        <v>0.379043571783101</v>
      </c>
      <c r="P38">
        <v>14.253372372946099</v>
      </c>
      <c r="Q38">
        <v>6.5007748064001003</v>
      </c>
      <c r="R38">
        <v>11</v>
      </c>
      <c r="S38">
        <v>0.83795272813187804</v>
      </c>
      <c r="T38">
        <v>-0.69210599160739406</v>
      </c>
      <c r="U38" t="b">
        <v>1</v>
      </c>
      <c r="V38" t="b">
        <v>0</v>
      </c>
      <c r="W38" t="b">
        <v>0</v>
      </c>
    </row>
    <row r="39" spans="1:23" x14ac:dyDescent="0.3">
      <c r="A39" t="s">
        <v>34</v>
      </c>
      <c r="B39" t="s">
        <v>25</v>
      </c>
      <c r="C39" t="s">
        <v>33</v>
      </c>
      <c r="D39" t="s">
        <v>40</v>
      </c>
      <c r="E39" t="s">
        <v>21</v>
      </c>
      <c r="F39">
        <v>18</v>
      </c>
      <c r="G39">
        <v>-0.210211459785488</v>
      </c>
      <c r="H39">
        <v>0.15318714883024401</v>
      </c>
      <c r="I39">
        <f t="shared" si="0"/>
        <v>-0.14570748067170133</v>
      </c>
      <c r="J39">
        <f t="shared" si="1"/>
        <v>0.10618124030970036</v>
      </c>
      <c r="K39">
        <f t="shared" si="2"/>
        <v>0.86441052299105969</v>
      </c>
      <c r="L39">
        <f t="shared" si="3"/>
        <v>0.7019994126211293</v>
      </c>
      <c r="M39">
        <f t="shared" si="4"/>
        <v>1.0643962641902462</v>
      </c>
      <c r="N39">
        <v>0.16998482296746101</v>
      </c>
      <c r="O39">
        <v>0.379043571783101</v>
      </c>
      <c r="P39">
        <v>18.234659354794701</v>
      </c>
      <c r="Q39">
        <v>45.054515573841996</v>
      </c>
      <c r="R39">
        <v>17</v>
      </c>
      <c r="S39">
        <v>2.3899906582157201E-4</v>
      </c>
      <c r="T39">
        <v>0.62267933006320098</v>
      </c>
      <c r="U39" t="b">
        <v>0</v>
      </c>
      <c r="V39" t="b">
        <v>0</v>
      </c>
      <c r="W39" t="b">
        <v>1</v>
      </c>
    </row>
    <row r="40" spans="1:23" x14ac:dyDescent="0.3">
      <c r="A40" t="s">
        <v>34</v>
      </c>
      <c r="B40" t="s">
        <v>26</v>
      </c>
      <c r="C40" t="s">
        <v>33</v>
      </c>
      <c r="D40" t="s">
        <v>40</v>
      </c>
      <c r="E40" t="s">
        <v>21</v>
      </c>
      <c r="F40">
        <v>32</v>
      </c>
      <c r="G40">
        <v>-5.9957685969518303E-2</v>
      </c>
      <c r="H40">
        <v>8.53013479449269E-2</v>
      </c>
      <c r="I40">
        <f t="shared" si="0"/>
        <v>-4.1559500982670201E-2</v>
      </c>
      <c r="J40">
        <f t="shared" si="1"/>
        <v>5.9126388825988967E-2</v>
      </c>
      <c r="K40">
        <f t="shared" si="2"/>
        <v>0.95929225481148617</v>
      </c>
      <c r="L40">
        <f t="shared" si="3"/>
        <v>0.85432190089592852</v>
      </c>
      <c r="M40">
        <f t="shared" si="4"/>
        <v>1.0771602942359859</v>
      </c>
      <c r="N40">
        <v>0.48212268512190198</v>
      </c>
      <c r="O40">
        <v>0.67393061250850494</v>
      </c>
      <c r="P40">
        <v>14.274044357425</v>
      </c>
      <c r="Q40">
        <v>25.124362793158902</v>
      </c>
      <c r="R40">
        <v>31</v>
      </c>
      <c r="S40">
        <v>0.76212690301553898</v>
      </c>
      <c r="T40">
        <v>-0.233862138324201</v>
      </c>
      <c r="U40" t="b">
        <v>0</v>
      </c>
      <c r="V40" t="b">
        <v>0</v>
      </c>
      <c r="W40" t="b">
        <v>0</v>
      </c>
    </row>
    <row r="41" spans="1:23" x14ac:dyDescent="0.3">
      <c r="A41" t="s">
        <v>34</v>
      </c>
      <c r="B41" t="s">
        <v>27</v>
      </c>
      <c r="C41" t="s">
        <v>33</v>
      </c>
      <c r="D41" t="s">
        <v>40</v>
      </c>
      <c r="E41" t="s">
        <v>21</v>
      </c>
      <c r="F41">
        <v>14</v>
      </c>
      <c r="G41">
        <v>-0.14137211431960101</v>
      </c>
      <c r="H41">
        <v>0.10403379778348</v>
      </c>
      <c r="I41">
        <f t="shared" si="0"/>
        <v>-9.7991682450429704E-2</v>
      </c>
      <c r="J41">
        <f t="shared" si="1"/>
        <v>7.2110733616562644E-2</v>
      </c>
      <c r="K41">
        <f t="shared" si="2"/>
        <v>0.90665644488248254</v>
      </c>
      <c r="L41">
        <f t="shared" si="3"/>
        <v>0.78715608562391326</v>
      </c>
      <c r="M41">
        <f t="shared" si="4"/>
        <v>1.0442984867421694</v>
      </c>
      <c r="N41">
        <v>0.174176492155623</v>
      </c>
      <c r="O41">
        <v>0.379043571783101</v>
      </c>
      <c r="P41">
        <v>19.835436320344101</v>
      </c>
      <c r="Q41">
        <v>7.48972614451176</v>
      </c>
      <c r="R41">
        <v>13</v>
      </c>
      <c r="S41">
        <v>0.87518412269924795</v>
      </c>
      <c r="T41">
        <v>-0.73571099252086902</v>
      </c>
      <c r="U41" t="b">
        <v>0</v>
      </c>
      <c r="V41" t="b">
        <v>0</v>
      </c>
      <c r="W41" t="b">
        <v>0</v>
      </c>
    </row>
    <row r="42" spans="1:23" x14ac:dyDescent="0.3">
      <c r="A42" t="s">
        <v>34</v>
      </c>
      <c r="B42" t="s">
        <v>28</v>
      </c>
      <c r="C42" t="s">
        <v>33</v>
      </c>
      <c r="D42" t="s">
        <v>40</v>
      </c>
      <c r="E42" t="s">
        <v>21</v>
      </c>
      <c r="F42">
        <v>14</v>
      </c>
      <c r="G42">
        <v>-0.14341329048939</v>
      </c>
      <c r="H42">
        <v>7.0509513455717404E-2</v>
      </c>
      <c r="I42">
        <f t="shared" si="0"/>
        <v>-9.9406517957545099E-2</v>
      </c>
      <c r="J42">
        <f t="shared" si="1"/>
        <v>4.8873470454484043E-2</v>
      </c>
      <c r="K42">
        <f t="shared" si="2"/>
        <v>0.90537458217777445</v>
      </c>
      <c r="L42">
        <f t="shared" si="3"/>
        <v>0.82267132509290064</v>
      </c>
      <c r="M42">
        <f t="shared" si="4"/>
        <v>0.99639200863238331</v>
      </c>
      <c r="N42">
        <v>4.1955971115001399E-2</v>
      </c>
      <c r="O42">
        <v>0.148792309933613</v>
      </c>
      <c r="P42">
        <v>41.953526114924003</v>
      </c>
      <c r="Q42">
        <v>12.203478726343899</v>
      </c>
      <c r="R42">
        <v>13</v>
      </c>
      <c r="S42">
        <v>0.51103339942151504</v>
      </c>
      <c r="T42">
        <v>-6.5270017797194393E-2</v>
      </c>
      <c r="U42" t="b">
        <v>0</v>
      </c>
      <c r="V42" t="b">
        <v>0</v>
      </c>
      <c r="W42" t="b">
        <v>0</v>
      </c>
    </row>
    <row r="43" spans="1:23" x14ac:dyDescent="0.3">
      <c r="A43" t="s">
        <v>34</v>
      </c>
      <c r="B43" t="s">
        <v>29</v>
      </c>
      <c r="C43" t="s">
        <v>33</v>
      </c>
      <c r="D43" t="s">
        <v>40</v>
      </c>
      <c r="E43" t="s">
        <v>21</v>
      </c>
      <c r="F43">
        <v>3</v>
      </c>
      <c r="G43">
        <v>-0.154541429567875</v>
      </c>
      <c r="H43">
        <v>0.202429867788713</v>
      </c>
      <c r="I43">
        <f t="shared" si="0"/>
        <v>-0.10711995618467593</v>
      </c>
      <c r="J43">
        <f t="shared" si="1"/>
        <v>0.1403136921188689</v>
      </c>
      <c r="K43">
        <f t="shared" si="2"/>
        <v>0.89841789574314312</v>
      </c>
      <c r="L43">
        <f t="shared" si="3"/>
        <v>0.68240306402860562</v>
      </c>
      <c r="M43">
        <f t="shared" si="4"/>
        <v>1.1828122673225603</v>
      </c>
      <c r="N43">
        <v>0.44520582907452499</v>
      </c>
      <c r="O43">
        <v>0.64278776381099401</v>
      </c>
      <c r="P43">
        <v>25.478447070721099</v>
      </c>
      <c r="Q43">
        <v>1.7402081313344699</v>
      </c>
      <c r="R43">
        <v>2</v>
      </c>
      <c r="S43">
        <v>0.41890795304360101</v>
      </c>
      <c r="T43">
        <v>-0.14928781447901199</v>
      </c>
      <c r="U43" t="b">
        <v>0</v>
      </c>
      <c r="V43" t="b">
        <v>0</v>
      </c>
      <c r="W43" t="b">
        <v>0</v>
      </c>
    </row>
    <row r="44" spans="1:23" x14ac:dyDescent="0.3">
      <c r="A44" t="s">
        <v>34</v>
      </c>
      <c r="B44" t="s">
        <v>48</v>
      </c>
      <c r="C44" t="s">
        <v>30</v>
      </c>
      <c r="D44" t="s">
        <v>39</v>
      </c>
      <c r="E44" t="s">
        <v>21</v>
      </c>
      <c r="F44">
        <v>224</v>
      </c>
      <c r="G44">
        <v>2.0627141446031401E-2</v>
      </c>
      <c r="H44">
        <v>7.1061134906075796E-2</v>
      </c>
      <c r="I44">
        <f t="shared" si="0"/>
        <v>1.4297644936327859E-2</v>
      </c>
      <c r="J44">
        <f t="shared" si="1"/>
        <v>4.9255825307536354E-2</v>
      </c>
      <c r="K44">
        <f t="shared" si="2"/>
        <v>1.0144003451349535</v>
      </c>
      <c r="L44">
        <f t="shared" si="3"/>
        <v>0.92104740514557859</v>
      </c>
      <c r="M44">
        <f t="shared" si="4"/>
        <v>1.1172150906252973</v>
      </c>
      <c r="N44">
        <v>0.771607256918317</v>
      </c>
      <c r="O44">
        <v>0.86179511811656195</v>
      </c>
      <c r="P44">
        <v>22.313066997186599</v>
      </c>
      <c r="Q44">
        <v>226.244390445428</v>
      </c>
      <c r="R44">
        <v>223</v>
      </c>
      <c r="S44">
        <v>0.426840469927732</v>
      </c>
      <c r="T44">
        <v>1.4340202818024299E-2</v>
      </c>
      <c r="U44" t="b">
        <v>1</v>
      </c>
      <c r="V44" t="b">
        <v>0</v>
      </c>
      <c r="W44" t="b">
        <v>0</v>
      </c>
    </row>
    <row r="45" spans="1:23" x14ac:dyDescent="0.3">
      <c r="A45" t="s">
        <v>34</v>
      </c>
      <c r="B45" t="s">
        <v>23</v>
      </c>
      <c r="C45" t="s">
        <v>30</v>
      </c>
      <c r="D45" t="s">
        <v>39</v>
      </c>
      <c r="E45" t="s">
        <v>21</v>
      </c>
      <c r="F45">
        <v>50</v>
      </c>
      <c r="G45">
        <v>0.13657248294501201</v>
      </c>
      <c r="H45">
        <v>0.15997857056430101</v>
      </c>
      <c r="I45">
        <f t="shared" si="0"/>
        <v>9.466483149540629E-2</v>
      </c>
      <c r="J45">
        <f t="shared" si="1"/>
        <v>0.1108886951366555</v>
      </c>
      <c r="K45">
        <f t="shared" si="2"/>
        <v>1.0992903458718648</v>
      </c>
      <c r="L45">
        <f t="shared" si="3"/>
        <v>0.88454931615030363</v>
      </c>
      <c r="M45">
        <f t="shared" si="4"/>
        <v>1.366163810726122</v>
      </c>
      <c r="N45">
        <v>0.39327547017428099</v>
      </c>
      <c r="O45">
        <v>0.58313259370669301</v>
      </c>
      <c r="P45">
        <v>19.553716210380198</v>
      </c>
      <c r="Q45">
        <v>45.497412534125701</v>
      </c>
      <c r="R45">
        <v>49</v>
      </c>
      <c r="S45">
        <v>0.61592603504161003</v>
      </c>
      <c r="T45">
        <v>-7.69843222017772E-2</v>
      </c>
      <c r="U45" t="b">
        <v>0</v>
      </c>
      <c r="V45" t="b">
        <v>0</v>
      </c>
      <c r="W45" t="b">
        <v>0</v>
      </c>
    </row>
    <row r="46" spans="1:23" x14ac:dyDescent="0.3">
      <c r="A46" t="s">
        <v>34</v>
      </c>
      <c r="B46" t="s">
        <v>24</v>
      </c>
      <c r="C46" t="s">
        <v>30</v>
      </c>
      <c r="D46" t="s">
        <v>39</v>
      </c>
      <c r="E46" t="s">
        <v>21</v>
      </c>
      <c r="F46">
        <v>39</v>
      </c>
      <c r="G46">
        <v>-2.1379140404261199E-2</v>
      </c>
      <c r="H46">
        <v>0.18697143692958701</v>
      </c>
      <c r="I46">
        <f t="shared" si="0"/>
        <v>-1.4818890894008859E-2</v>
      </c>
      <c r="J46">
        <f t="shared" si="1"/>
        <v>0.12959872435298486</v>
      </c>
      <c r="K46">
        <f t="shared" si="2"/>
        <v>0.98529036850280693</v>
      </c>
      <c r="L46">
        <f t="shared" si="3"/>
        <v>0.76427134395513263</v>
      </c>
      <c r="M46">
        <f t="shared" si="4"/>
        <v>1.2702257096811793</v>
      </c>
      <c r="N46">
        <v>0.90896477177678903</v>
      </c>
      <c r="O46">
        <v>0.94264290589249</v>
      </c>
      <c r="P46">
        <v>17.223214779789501</v>
      </c>
      <c r="Q46">
        <v>26.4467593886644</v>
      </c>
      <c r="R46">
        <v>38</v>
      </c>
      <c r="S46">
        <v>0.92091444326943905</v>
      </c>
      <c r="T46">
        <v>-0.43684900828672202</v>
      </c>
      <c r="U46" t="b">
        <v>0</v>
      </c>
      <c r="V46" t="b">
        <v>0</v>
      </c>
      <c r="W46" t="b">
        <v>0</v>
      </c>
    </row>
    <row r="47" spans="1:23" x14ac:dyDescent="0.3">
      <c r="A47" t="s">
        <v>34</v>
      </c>
      <c r="B47" t="s">
        <v>25</v>
      </c>
      <c r="C47" t="s">
        <v>30</v>
      </c>
      <c r="D47" t="s">
        <v>39</v>
      </c>
      <c r="E47" t="s">
        <v>21</v>
      </c>
      <c r="F47">
        <v>36</v>
      </c>
      <c r="G47">
        <v>0.14664878509037799</v>
      </c>
      <c r="H47">
        <v>0.17301538354806101</v>
      </c>
      <c r="I47">
        <f t="shared" si="0"/>
        <v>0.10164919191793684</v>
      </c>
      <c r="J47">
        <f t="shared" si="1"/>
        <v>0.11992512529983602</v>
      </c>
      <c r="K47">
        <f t="shared" si="2"/>
        <v>1.1069950607889396</v>
      </c>
      <c r="L47">
        <f t="shared" si="3"/>
        <v>0.87511142867988845</v>
      </c>
      <c r="M47">
        <f t="shared" si="4"/>
        <v>1.4003223183357232</v>
      </c>
      <c r="N47">
        <v>0.39665772829186502</v>
      </c>
      <c r="O47">
        <v>0.58331862482839403</v>
      </c>
      <c r="P47">
        <v>23.1336473213148</v>
      </c>
      <c r="Q47">
        <v>31.2021880122985</v>
      </c>
      <c r="R47">
        <v>35</v>
      </c>
      <c r="S47">
        <v>0.65207877940591097</v>
      </c>
      <c r="T47">
        <v>-0.121716207408423</v>
      </c>
      <c r="U47" t="b">
        <v>0</v>
      </c>
      <c r="V47" t="b">
        <v>0</v>
      </c>
      <c r="W47" t="b">
        <v>0</v>
      </c>
    </row>
    <row r="48" spans="1:23" x14ac:dyDescent="0.3">
      <c r="A48" t="s">
        <v>34</v>
      </c>
      <c r="B48" t="s">
        <v>26</v>
      </c>
      <c r="C48" t="s">
        <v>30</v>
      </c>
      <c r="D48" t="s">
        <v>39</v>
      </c>
      <c r="E48" t="s">
        <v>21</v>
      </c>
      <c r="F48">
        <v>53</v>
      </c>
      <c r="G48">
        <v>3.3418403071219599E-2</v>
      </c>
      <c r="H48">
        <v>0.174576779085619</v>
      </c>
      <c r="I48">
        <f t="shared" si="0"/>
        <v>2.3163871867631681E-2</v>
      </c>
      <c r="J48">
        <f t="shared" si="1"/>
        <v>0.12100740221443324</v>
      </c>
      <c r="K48">
        <f t="shared" si="2"/>
        <v>1.0234342378862828</v>
      </c>
      <c r="L48">
        <f t="shared" si="3"/>
        <v>0.80733979772932851</v>
      </c>
      <c r="M48">
        <f t="shared" si="4"/>
        <v>1.2973690163965352</v>
      </c>
      <c r="N48">
        <v>0.84819244147914796</v>
      </c>
      <c r="O48">
        <v>0.90896635473154797</v>
      </c>
      <c r="P48">
        <v>22.3684106181015</v>
      </c>
      <c r="Q48">
        <v>72.454329046976397</v>
      </c>
      <c r="R48">
        <v>52</v>
      </c>
      <c r="S48">
        <v>3.1880630431284397E-2</v>
      </c>
      <c r="T48">
        <v>0.28230651385529598</v>
      </c>
      <c r="U48" t="b">
        <v>1</v>
      </c>
      <c r="V48" t="b">
        <v>0</v>
      </c>
      <c r="W48" t="b">
        <v>0</v>
      </c>
    </row>
    <row r="49" spans="1:23" x14ac:dyDescent="0.3">
      <c r="A49" t="s">
        <v>34</v>
      </c>
      <c r="B49" t="s">
        <v>27</v>
      </c>
      <c r="C49" t="s">
        <v>30</v>
      </c>
      <c r="D49" t="s">
        <v>39</v>
      </c>
      <c r="E49" t="s">
        <v>21</v>
      </c>
      <c r="F49">
        <v>12</v>
      </c>
      <c r="G49">
        <v>-0.34936953521233899</v>
      </c>
      <c r="H49">
        <v>0.30997352696793201</v>
      </c>
      <c r="I49">
        <f t="shared" si="0"/>
        <v>-0.2421645083059713</v>
      </c>
      <c r="J49">
        <f t="shared" si="1"/>
        <v>0.21485727626604423</v>
      </c>
      <c r="K49">
        <f t="shared" si="2"/>
        <v>0.78492703991236656</v>
      </c>
      <c r="L49">
        <f t="shared" si="3"/>
        <v>0.51515638213172954</v>
      </c>
      <c r="M49">
        <f t="shared" si="4"/>
        <v>1.195967825218645</v>
      </c>
      <c r="N49">
        <v>0.25970242236968899</v>
      </c>
      <c r="O49">
        <v>0.477741354519642</v>
      </c>
      <c r="P49">
        <v>25.409807641214901</v>
      </c>
      <c r="Q49">
        <v>12.978082040038601</v>
      </c>
      <c r="R49">
        <v>11</v>
      </c>
      <c r="S49">
        <v>0.29476037285874002</v>
      </c>
      <c r="T49">
        <v>0.15241713174073501</v>
      </c>
      <c r="U49" t="b">
        <v>0</v>
      </c>
      <c r="V49" t="b">
        <v>0</v>
      </c>
      <c r="W49" t="b">
        <v>0</v>
      </c>
    </row>
    <row r="50" spans="1:23" x14ac:dyDescent="0.3">
      <c r="A50" t="s">
        <v>34</v>
      </c>
      <c r="B50" t="s">
        <v>28</v>
      </c>
      <c r="C50" t="s">
        <v>30</v>
      </c>
      <c r="D50" t="s">
        <v>39</v>
      </c>
      <c r="E50" t="s">
        <v>21</v>
      </c>
      <c r="F50">
        <v>24</v>
      </c>
      <c r="G50">
        <v>-0.16529398086560901</v>
      </c>
      <c r="H50">
        <v>0.17481524042514901</v>
      </c>
      <c r="I50">
        <f t="shared" si="0"/>
        <v>-0.11457305680052643</v>
      </c>
      <c r="J50">
        <f t="shared" si="1"/>
        <v>0.121172691019601</v>
      </c>
      <c r="K50">
        <f t="shared" si="2"/>
        <v>0.89174678787110739</v>
      </c>
      <c r="L50">
        <f t="shared" si="3"/>
        <v>0.70322981730522038</v>
      </c>
      <c r="M50">
        <f t="shared" si="4"/>
        <v>1.1308000800160818</v>
      </c>
      <c r="N50">
        <v>0.34438565769558999</v>
      </c>
      <c r="O50">
        <v>0.53940494396529803</v>
      </c>
      <c r="P50">
        <v>34.016055964037797</v>
      </c>
      <c r="Q50">
        <v>23.018202480874699</v>
      </c>
      <c r="R50">
        <v>23</v>
      </c>
      <c r="S50">
        <v>0.45970835579354102</v>
      </c>
      <c r="T50">
        <v>7.90786373951585E-4</v>
      </c>
      <c r="U50" t="b">
        <v>0</v>
      </c>
      <c r="V50" t="b">
        <v>0</v>
      </c>
      <c r="W50" t="b">
        <v>0</v>
      </c>
    </row>
    <row r="51" spans="1:23" x14ac:dyDescent="0.3">
      <c r="A51" t="s">
        <v>34</v>
      </c>
      <c r="B51" t="s">
        <v>29</v>
      </c>
      <c r="C51" t="s">
        <v>30</v>
      </c>
      <c r="D51" t="s">
        <v>39</v>
      </c>
      <c r="E51" t="s">
        <v>21</v>
      </c>
      <c r="F51">
        <v>10</v>
      </c>
      <c r="G51">
        <v>0.29678242429575602</v>
      </c>
      <c r="H51">
        <v>0.35024199727016903</v>
      </c>
      <c r="I51">
        <f t="shared" si="0"/>
        <v>0.2057139006403487</v>
      </c>
      <c r="J51">
        <f t="shared" si="1"/>
        <v>0.24276925292150173</v>
      </c>
      <c r="K51">
        <f t="shared" si="2"/>
        <v>1.2284017087741559</v>
      </c>
      <c r="L51">
        <f t="shared" si="3"/>
        <v>0.7632925999125324</v>
      </c>
      <c r="M51">
        <f t="shared" si="4"/>
        <v>1.9769230807323206</v>
      </c>
      <c r="N51">
        <v>0.39679232037745399</v>
      </c>
      <c r="O51">
        <v>0.58331862482839403</v>
      </c>
      <c r="P51">
        <v>20.909571928080801</v>
      </c>
      <c r="Q51">
        <v>10.027977928280199</v>
      </c>
      <c r="R51">
        <v>9</v>
      </c>
      <c r="S51">
        <v>0.34822499108856603</v>
      </c>
      <c r="T51">
        <v>0.10251098832010801</v>
      </c>
      <c r="U51" t="b">
        <v>0</v>
      </c>
      <c r="V51" t="b">
        <v>0</v>
      </c>
      <c r="W51" t="b">
        <v>0</v>
      </c>
    </row>
    <row r="52" spans="1:23" x14ac:dyDescent="0.3">
      <c r="A52" t="s">
        <v>34</v>
      </c>
      <c r="B52" t="s">
        <v>48</v>
      </c>
      <c r="C52" t="s">
        <v>31</v>
      </c>
      <c r="D52" t="s">
        <v>39</v>
      </c>
      <c r="E52" t="s">
        <v>21</v>
      </c>
      <c r="F52">
        <v>213</v>
      </c>
      <c r="G52">
        <v>-0.17324430797339899</v>
      </c>
      <c r="H52">
        <v>6.5493415538363006E-2</v>
      </c>
      <c r="I52">
        <f t="shared" si="0"/>
        <v>-0.12008380361982035</v>
      </c>
      <c r="J52">
        <f t="shared" si="1"/>
        <v>4.5396576325657231E-2</v>
      </c>
      <c r="K52">
        <f t="shared" si="2"/>
        <v>0.88684611268842284</v>
      </c>
      <c r="L52">
        <f t="shared" si="3"/>
        <v>0.81134566641149541</v>
      </c>
      <c r="M52">
        <f t="shared" si="4"/>
        <v>0.96937231583323014</v>
      </c>
      <c r="N52">
        <v>8.1638500529706299E-3</v>
      </c>
      <c r="O52">
        <v>4.82769471735328E-2</v>
      </c>
      <c r="P52">
        <v>21.094724122298199</v>
      </c>
      <c r="Q52">
        <v>205.70632518184999</v>
      </c>
      <c r="R52">
        <v>212</v>
      </c>
      <c r="S52">
        <v>0.60882645753808495</v>
      </c>
      <c r="T52">
        <v>-3.05954365408347E-2</v>
      </c>
      <c r="U52" t="b">
        <v>0</v>
      </c>
      <c r="V52" t="b">
        <v>0</v>
      </c>
      <c r="W52" t="b">
        <v>0</v>
      </c>
    </row>
    <row r="53" spans="1:23" x14ac:dyDescent="0.3">
      <c r="A53" t="s">
        <v>34</v>
      </c>
      <c r="B53" t="s">
        <v>23</v>
      </c>
      <c r="C53" t="s">
        <v>31</v>
      </c>
      <c r="D53" t="s">
        <v>39</v>
      </c>
      <c r="E53" t="s">
        <v>21</v>
      </c>
      <c r="F53">
        <v>39</v>
      </c>
      <c r="G53">
        <v>-0.20388102362945801</v>
      </c>
      <c r="H53">
        <v>0.17974306179004099</v>
      </c>
      <c r="I53">
        <f t="shared" si="0"/>
        <v>-0.14131955669843441</v>
      </c>
      <c r="J53">
        <f t="shared" si="1"/>
        <v>0.12458839650497894</v>
      </c>
      <c r="K53">
        <f t="shared" si="2"/>
        <v>0.86821182445941036</v>
      </c>
      <c r="L53">
        <f t="shared" si="3"/>
        <v>0.68010178115182618</v>
      </c>
      <c r="M53">
        <f t="shared" si="4"/>
        <v>1.1083514159520502</v>
      </c>
      <c r="N53">
        <v>0.25667230172108901</v>
      </c>
      <c r="O53">
        <v>0.47470576232287398</v>
      </c>
      <c r="P53">
        <v>17.572400010909298</v>
      </c>
      <c r="Q53">
        <v>44.742778194076998</v>
      </c>
      <c r="R53">
        <v>38</v>
      </c>
      <c r="S53">
        <v>0.20971179327786801</v>
      </c>
      <c r="T53">
        <v>0.15070092797611701</v>
      </c>
      <c r="U53" t="b">
        <v>1</v>
      </c>
      <c r="V53" t="b">
        <v>0</v>
      </c>
      <c r="W53" t="b">
        <v>0</v>
      </c>
    </row>
    <row r="54" spans="1:23" x14ac:dyDescent="0.3">
      <c r="A54" t="s">
        <v>34</v>
      </c>
      <c r="B54" t="s">
        <v>24</v>
      </c>
      <c r="C54" t="s">
        <v>31</v>
      </c>
      <c r="D54" t="s">
        <v>39</v>
      </c>
      <c r="E54" t="s">
        <v>21</v>
      </c>
      <c r="F54">
        <v>22</v>
      </c>
      <c r="G54">
        <v>-0.51983955620130495</v>
      </c>
      <c r="H54">
        <v>0.224486130531074</v>
      </c>
      <c r="I54">
        <f t="shared" si="0"/>
        <v>-0.36032532272446777</v>
      </c>
      <c r="J54">
        <f t="shared" si="1"/>
        <v>0.15560192845242579</v>
      </c>
      <c r="K54">
        <f t="shared" si="2"/>
        <v>0.69744939302307718</v>
      </c>
      <c r="L54">
        <f t="shared" si="3"/>
        <v>0.51411664550595115</v>
      </c>
      <c r="M54">
        <f t="shared" si="4"/>
        <v>0.94615815317465346</v>
      </c>
      <c r="N54">
        <v>2.0575378826569499E-2</v>
      </c>
      <c r="O54">
        <v>8.9594054637213996E-2</v>
      </c>
      <c r="P54">
        <v>16.486351415770301</v>
      </c>
      <c r="Q54">
        <v>20.3790006193647</v>
      </c>
      <c r="R54">
        <v>21</v>
      </c>
      <c r="S54">
        <v>0.49738156162401997</v>
      </c>
      <c r="T54">
        <v>-3.0472513948754502E-2</v>
      </c>
      <c r="U54" t="b">
        <v>0</v>
      </c>
      <c r="V54" t="b">
        <v>0</v>
      </c>
      <c r="W54" t="b">
        <v>0</v>
      </c>
    </row>
    <row r="55" spans="1:23" x14ac:dyDescent="0.3">
      <c r="A55" t="s">
        <v>34</v>
      </c>
      <c r="B55" t="s">
        <v>25</v>
      </c>
      <c r="C55" t="s">
        <v>31</v>
      </c>
      <c r="D55" t="s">
        <v>39</v>
      </c>
      <c r="E55" t="s">
        <v>21</v>
      </c>
      <c r="F55">
        <v>30</v>
      </c>
      <c r="G55">
        <v>3.0593265726677001E-2</v>
      </c>
      <c r="H55">
        <v>0.17595593146810301</v>
      </c>
      <c r="I55">
        <f t="shared" si="0"/>
        <v>2.120563588256737E-2</v>
      </c>
      <c r="J55">
        <f t="shared" si="1"/>
        <v>0.12196335779991456</v>
      </c>
      <c r="K55">
        <f t="shared" si="2"/>
        <v>1.0214320731286517</v>
      </c>
      <c r="L55">
        <f t="shared" si="3"/>
        <v>0.80425206488053502</v>
      </c>
      <c r="M55">
        <f t="shared" si="4"/>
        <v>1.2972593115702753</v>
      </c>
      <c r="N55">
        <v>0.86196848793829295</v>
      </c>
      <c r="O55">
        <v>0.92086074487817604</v>
      </c>
      <c r="P55">
        <v>20.858019084507401</v>
      </c>
      <c r="Q55">
        <v>22.019630686733102</v>
      </c>
      <c r="R55">
        <v>29</v>
      </c>
      <c r="S55">
        <v>0.81937568777474301</v>
      </c>
      <c r="T55">
        <v>-0.31700664795765998</v>
      </c>
      <c r="U55" t="b">
        <v>1</v>
      </c>
      <c r="V55" t="b">
        <v>0</v>
      </c>
      <c r="W55" t="b">
        <v>0</v>
      </c>
    </row>
    <row r="56" spans="1:23" x14ac:dyDescent="0.3">
      <c r="A56" t="s">
        <v>34</v>
      </c>
      <c r="B56" t="s">
        <v>26</v>
      </c>
      <c r="C56" t="s">
        <v>31</v>
      </c>
      <c r="D56" t="s">
        <v>39</v>
      </c>
      <c r="E56" t="s">
        <v>21</v>
      </c>
      <c r="F56">
        <v>50</v>
      </c>
      <c r="G56">
        <v>-0.170151490918139</v>
      </c>
      <c r="H56">
        <v>0.15750300326656899</v>
      </c>
      <c r="I56">
        <f t="shared" si="0"/>
        <v>-0.11794002619797918</v>
      </c>
      <c r="J56">
        <f t="shared" si="1"/>
        <v>0.10917276264394615</v>
      </c>
      <c r="K56">
        <f t="shared" si="2"/>
        <v>0.88874935269402178</v>
      </c>
      <c r="L56">
        <f t="shared" si="3"/>
        <v>0.7175456992945044</v>
      </c>
      <c r="M56">
        <f t="shared" si="4"/>
        <v>1.1008015415473236</v>
      </c>
      <c r="N56">
        <v>0.280005793276074</v>
      </c>
      <c r="O56">
        <v>0.48389422991336201</v>
      </c>
      <c r="P56">
        <v>16.476672506573099</v>
      </c>
      <c r="Q56">
        <v>42.560873919902399</v>
      </c>
      <c r="R56">
        <v>49</v>
      </c>
      <c r="S56">
        <v>0.73011926965551399</v>
      </c>
      <c r="T56">
        <v>-0.151292149033776</v>
      </c>
      <c r="U56" t="b">
        <v>0</v>
      </c>
      <c r="V56" t="b">
        <v>0</v>
      </c>
      <c r="W56" t="b">
        <v>0</v>
      </c>
    </row>
    <row r="57" spans="1:23" x14ac:dyDescent="0.3">
      <c r="A57" t="s">
        <v>34</v>
      </c>
      <c r="B57" t="s">
        <v>27</v>
      </c>
      <c r="C57" t="s">
        <v>31</v>
      </c>
      <c r="D57" t="s">
        <v>39</v>
      </c>
      <c r="E57" t="s">
        <v>21</v>
      </c>
      <c r="F57">
        <v>21</v>
      </c>
      <c r="G57">
        <v>-9.8126960616594303E-2</v>
      </c>
      <c r="H57">
        <v>0.21822760817537601</v>
      </c>
      <c r="I57">
        <f t="shared" si="0"/>
        <v>-6.8016426088309129E-2</v>
      </c>
      <c r="J57">
        <f t="shared" si="1"/>
        <v>0.15126385132710235</v>
      </c>
      <c r="K57">
        <f t="shared" si="2"/>
        <v>0.93424512745820953</v>
      </c>
      <c r="L57">
        <f t="shared" si="3"/>
        <v>0.69454829866665135</v>
      </c>
      <c r="M57">
        <f t="shared" si="4"/>
        <v>1.2566641655518811</v>
      </c>
      <c r="N57">
        <v>0.65295980027171996</v>
      </c>
      <c r="O57">
        <v>0.78264171182394304</v>
      </c>
      <c r="P57">
        <v>22.441456992053801</v>
      </c>
      <c r="Q57">
        <v>23.2515248395814</v>
      </c>
      <c r="R57">
        <v>20</v>
      </c>
      <c r="S57">
        <v>0.27661357392969299</v>
      </c>
      <c r="T57">
        <v>0.13984135930931699</v>
      </c>
      <c r="U57" t="b">
        <v>0</v>
      </c>
      <c r="V57" t="b">
        <v>0</v>
      </c>
      <c r="W57" t="b">
        <v>0</v>
      </c>
    </row>
    <row r="58" spans="1:23" x14ac:dyDescent="0.3">
      <c r="A58" t="s">
        <v>34</v>
      </c>
      <c r="B58" t="s">
        <v>28</v>
      </c>
      <c r="C58" t="s">
        <v>31</v>
      </c>
      <c r="D58" t="s">
        <v>39</v>
      </c>
      <c r="E58" t="s">
        <v>21</v>
      </c>
      <c r="F58">
        <v>36</v>
      </c>
      <c r="G58">
        <v>-6.8538861573094703E-2</v>
      </c>
      <c r="H58">
        <v>0.12367509247300799</v>
      </c>
      <c r="I58">
        <f t="shared" si="0"/>
        <v>-4.7507518658178968E-2</v>
      </c>
      <c r="J58">
        <f t="shared" si="1"/>
        <v>8.5725041653156003E-2</v>
      </c>
      <c r="K58">
        <f t="shared" si="2"/>
        <v>0.95360330328839682</v>
      </c>
      <c r="L58">
        <f t="shared" si="3"/>
        <v>0.80611521479276294</v>
      </c>
      <c r="M58">
        <f t="shared" si="4"/>
        <v>1.1280760409370529</v>
      </c>
      <c r="N58">
        <v>0.57945235102578396</v>
      </c>
      <c r="O58">
        <v>0.73771327166174505</v>
      </c>
      <c r="P58">
        <v>34.980665123485501</v>
      </c>
      <c r="Q58">
        <v>33.5758341253743</v>
      </c>
      <c r="R58">
        <v>35</v>
      </c>
      <c r="S58">
        <v>0.536859601038575</v>
      </c>
      <c r="T58">
        <v>-4.2416395950367898E-2</v>
      </c>
      <c r="U58" t="b">
        <v>1</v>
      </c>
      <c r="V58" t="b">
        <v>0</v>
      </c>
      <c r="W58" t="b">
        <v>0</v>
      </c>
    </row>
    <row r="59" spans="1:23" x14ac:dyDescent="0.3">
      <c r="A59" t="s">
        <v>34</v>
      </c>
      <c r="B59" t="s">
        <v>29</v>
      </c>
      <c r="C59" t="s">
        <v>31</v>
      </c>
      <c r="D59" t="s">
        <v>39</v>
      </c>
      <c r="E59" t="s">
        <v>21</v>
      </c>
      <c r="F59">
        <v>13</v>
      </c>
      <c r="G59">
        <v>-0.68877439503929205</v>
      </c>
      <c r="H59">
        <v>0.284896453014577</v>
      </c>
      <c r="I59">
        <f t="shared" si="0"/>
        <v>-0.47742202996336724</v>
      </c>
      <c r="J59">
        <f t="shared" si="1"/>
        <v>0.19747517315858298</v>
      </c>
      <c r="K59">
        <f t="shared" si="2"/>
        <v>0.62038065481286098</v>
      </c>
      <c r="L59">
        <f t="shared" si="3"/>
        <v>0.42127334967583596</v>
      </c>
      <c r="M59">
        <f t="shared" si="4"/>
        <v>0.9135924623814633</v>
      </c>
      <c r="N59">
        <v>1.5621925007761699E-2</v>
      </c>
      <c r="O59">
        <v>7.3451419383415303E-2</v>
      </c>
      <c r="P59">
        <v>17.215454524278002</v>
      </c>
      <c r="Q59">
        <v>10.6481260677586</v>
      </c>
      <c r="R59">
        <v>12</v>
      </c>
      <c r="S59">
        <v>0.55929042415566699</v>
      </c>
      <c r="T59">
        <v>-0.12695885864224701</v>
      </c>
      <c r="U59" t="b">
        <v>0</v>
      </c>
      <c r="V59" t="b">
        <v>0</v>
      </c>
      <c r="W59" t="b">
        <v>0</v>
      </c>
    </row>
    <row r="60" spans="1:23" x14ac:dyDescent="0.3">
      <c r="A60" t="s">
        <v>34</v>
      </c>
      <c r="B60" t="s">
        <v>48</v>
      </c>
      <c r="C60" t="s">
        <v>32</v>
      </c>
      <c r="D60" t="s">
        <v>39</v>
      </c>
      <c r="E60" t="s">
        <v>21</v>
      </c>
      <c r="F60">
        <v>579</v>
      </c>
      <c r="G60">
        <v>-3.4993257134570702E-2</v>
      </c>
      <c r="H60">
        <v>1.42158181763881E-2</v>
      </c>
      <c r="I60">
        <f t="shared" si="0"/>
        <v>-2.425547752143687E-2</v>
      </c>
      <c r="J60">
        <f t="shared" si="1"/>
        <v>9.8536542883162354E-3</v>
      </c>
      <c r="K60">
        <f t="shared" si="2"/>
        <v>0.97603632256233386</v>
      </c>
      <c r="L60">
        <f t="shared" si="3"/>
        <v>0.95736683824618152</v>
      </c>
      <c r="M60">
        <f t="shared" si="4"/>
        <v>0.99506987802729441</v>
      </c>
      <c r="N60">
        <v>1.38329707046534E-2</v>
      </c>
      <c r="O60">
        <v>6.9978557682364301E-2</v>
      </c>
      <c r="P60">
        <v>45.246786415928497</v>
      </c>
      <c r="Q60">
        <v>743.34890106345097</v>
      </c>
      <c r="R60">
        <v>578</v>
      </c>
      <c r="S60" s="1">
        <v>3.67380932321159E-6</v>
      </c>
      <c r="T60">
        <v>0.22243780925336601</v>
      </c>
      <c r="U60" t="b">
        <v>0</v>
      </c>
      <c r="V60" t="b">
        <v>0</v>
      </c>
      <c r="W60" t="b">
        <v>0</v>
      </c>
    </row>
    <row r="61" spans="1:23" x14ac:dyDescent="0.3">
      <c r="A61" t="s">
        <v>34</v>
      </c>
      <c r="B61" t="s">
        <v>23</v>
      </c>
      <c r="C61" t="s">
        <v>32</v>
      </c>
      <c r="D61" t="s">
        <v>39</v>
      </c>
      <c r="E61" t="s">
        <v>21</v>
      </c>
      <c r="F61">
        <v>126</v>
      </c>
      <c r="G61">
        <v>-1.6510517916313999E-2</v>
      </c>
      <c r="H61">
        <v>3.4140189672526897E-2</v>
      </c>
      <c r="I61">
        <f t="shared" si="0"/>
        <v>-1.1444218943277511E-2</v>
      </c>
      <c r="J61">
        <f t="shared" si="1"/>
        <v>2.3664176215293781E-2</v>
      </c>
      <c r="K61">
        <f t="shared" si="2"/>
        <v>0.98862101703490979</v>
      </c>
      <c r="L61">
        <f t="shared" si="3"/>
        <v>0.94381415273121871</v>
      </c>
      <c r="M61">
        <f t="shared" si="4"/>
        <v>1.0355550533914033</v>
      </c>
      <c r="N61">
        <v>0.62866307589392301</v>
      </c>
      <c r="O61">
        <v>0.76838246782076303</v>
      </c>
      <c r="P61">
        <v>32.4357656699692</v>
      </c>
      <c r="Q61">
        <v>146.22120009699299</v>
      </c>
      <c r="R61">
        <v>125</v>
      </c>
      <c r="S61">
        <v>9.4331783572418698E-2</v>
      </c>
      <c r="T61">
        <v>0.145130802393338</v>
      </c>
      <c r="U61" t="b">
        <v>0</v>
      </c>
      <c r="V61" t="b">
        <v>0</v>
      </c>
      <c r="W61" t="b">
        <v>0</v>
      </c>
    </row>
    <row r="62" spans="1:23" x14ac:dyDescent="0.3">
      <c r="A62" t="s">
        <v>34</v>
      </c>
      <c r="B62" t="s">
        <v>24</v>
      </c>
      <c r="C62" t="s">
        <v>32</v>
      </c>
      <c r="D62" t="s">
        <v>39</v>
      </c>
      <c r="E62" t="s">
        <v>21</v>
      </c>
      <c r="F62">
        <v>80</v>
      </c>
      <c r="G62">
        <v>3.4228327368698998E-2</v>
      </c>
      <c r="H62">
        <v>5.1775504804551099E-2</v>
      </c>
      <c r="I62">
        <f t="shared" si="0"/>
        <v>2.3725268610896522E-2</v>
      </c>
      <c r="J62">
        <f t="shared" si="1"/>
        <v>3.5888045177342495E-2</v>
      </c>
      <c r="K62">
        <f t="shared" si="2"/>
        <v>1.0240089518405548</v>
      </c>
      <c r="L62">
        <f t="shared" si="3"/>
        <v>0.95445450568134826</v>
      </c>
      <c r="M62">
        <f t="shared" si="4"/>
        <v>1.0986320743501972</v>
      </c>
      <c r="N62">
        <v>0.50855386845818495</v>
      </c>
      <c r="O62">
        <v>0.69698219422157603</v>
      </c>
      <c r="P62">
        <v>26.896006476353001</v>
      </c>
      <c r="Q62">
        <v>111.296733538948</v>
      </c>
      <c r="R62">
        <v>79</v>
      </c>
      <c r="S62">
        <v>9.7444698276453398E-3</v>
      </c>
      <c r="T62">
        <v>0.29018581688784201</v>
      </c>
      <c r="U62" t="b">
        <v>1</v>
      </c>
      <c r="V62" t="b">
        <v>0</v>
      </c>
      <c r="W62" t="b">
        <v>0</v>
      </c>
    </row>
    <row r="63" spans="1:23" x14ac:dyDescent="0.3">
      <c r="A63" t="s">
        <v>34</v>
      </c>
      <c r="B63" t="s">
        <v>25</v>
      </c>
      <c r="C63" t="s">
        <v>32</v>
      </c>
      <c r="D63" t="s">
        <v>39</v>
      </c>
      <c r="E63" t="s">
        <v>21</v>
      </c>
      <c r="F63">
        <v>69</v>
      </c>
      <c r="G63">
        <v>-9.0892411925875702E-2</v>
      </c>
      <c r="H63">
        <v>4.3904832576739501E-2</v>
      </c>
      <c r="I63">
        <f t="shared" si="0"/>
        <v>-6.3001819060713893E-2</v>
      </c>
      <c r="J63">
        <f t="shared" si="1"/>
        <v>3.0432510913523423E-2</v>
      </c>
      <c r="K63">
        <f t="shared" si="2"/>
        <v>0.93894176569550114</v>
      </c>
      <c r="L63">
        <f t="shared" si="3"/>
        <v>0.88457361551481839</v>
      </c>
      <c r="M63">
        <f t="shared" si="4"/>
        <v>0.99665152103173549</v>
      </c>
      <c r="N63">
        <v>3.8432281392760399E-2</v>
      </c>
      <c r="O63">
        <v>0.142158116119458</v>
      </c>
      <c r="P63">
        <v>41.7459649430456</v>
      </c>
      <c r="Q63">
        <v>90.246897396177502</v>
      </c>
      <c r="R63">
        <v>68</v>
      </c>
      <c r="S63">
        <v>3.68990967377512E-2</v>
      </c>
      <c r="T63">
        <v>0.24651149278312801</v>
      </c>
      <c r="U63" t="b">
        <v>0</v>
      </c>
      <c r="V63" t="b">
        <v>0</v>
      </c>
      <c r="W63" t="b">
        <v>0</v>
      </c>
    </row>
    <row r="64" spans="1:23" x14ac:dyDescent="0.3">
      <c r="A64" t="s">
        <v>34</v>
      </c>
      <c r="B64" t="s">
        <v>26</v>
      </c>
      <c r="C64" t="s">
        <v>32</v>
      </c>
      <c r="D64" t="s">
        <v>39</v>
      </c>
      <c r="E64" t="s">
        <v>21</v>
      </c>
      <c r="F64">
        <v>190</v>
      </c>
      <c r="G64">
        <v>-3.4044187057362403E-2</v>
      </c>
      <c r="H64">
        <v>2.5936012002733301E-2</v>
      </c>
      <c r="I64">
        <f t="shared" si="0"/>
        <v>-2.3597632273266129E-2</v>
      </c>
      <c r="J64">
        <f t="shared" si="1"/>
        <v>1.7977473594663486E-2</v>
      </c>
      <c r="K64">
        <f t="shared" si="2"/>
        <v>0.97667861466041261</v>
      </c>
      <c r="L64">
        <f t="shared" si="3"/>
        <v>0.94286376126997717</v>
      </c>
      <c r="M64">
        <f t="shared" si="4"/>
        <v>1.0117062035029738</v>
      </c>
      <c r="N64">
        <v>0.18931026017548599</v>
      </c>
      <c r="O64">
        <v>0.39230559939980197</v>
      </c>
      <c r="P64">
        <v>40.712858727255103</v>
      </c>
      <c r="Q64">
        <v>232.89515779757599</v>
      </c>
      <c r="R64">
        <v>189</v>
      </c>
      <c r="S64">
        <v>1.6297268823472901E-2</v>
      </c>
      <c r="T64">
        <v>0.18847604309458499</v>
      </c>
      <c r="U64" t="b">
        <v>0</v>
      </c>
      <c r="V64" t="b">
        <v>0</v>
      </c>
      <c r="W64" t="b">
        <v>0</v>
      </c>
    </row>
    <row r="65" spans="1:23" x14ac:dyDescent="0.3">
      <c r="A65" t="s">
        <v>34</v>
      </c>
      <c r="B65" t="s">
        <v>27</v>
      </c>
      <c r="C65" t="s">
        <v>32</v>
      </c>
      <c r="D65" t="s">
        <v>39</v>
      </c>
      <c r="E65" t="s">
        <v>21</v>
      </c>
      <c r="F65">
        <v>54</v>
      </c>
      <c r="G65">
        <v>-1.1100442285846999E-2</v>
      </c>
      <c r="H65">
        <v>4.4018405090326902E-2</v>
      </c>
      <c r="I65">
        <f t="shared" si="0"/>
        <v>-7.6942402734032416E-3</v>
      </c>
      <c r="J65">
        <f t="shared" si="1"/>
        <v>3.0511233381105635E-2</v>
      </c>
      <c r="K65">
        <f t="shared" si="2"/>
        <v>0.99233528462088405</v>
      </c>
      <c r="L65">
        <f t="shared" si="3"/>
        <v>0.93473121865377562</v>
      </c>
      <c r="M65">
        <f t="shared" si="4"/>
        <v>1.0534892784707073</v>
      </c>
      <c r="N65">
        <v>0.80090402773026803</v>
      </c>
      <c r="O65">
        <v>0.874638049330832</v>
      </c>
      <c r="P65">
        <v>60.0078829521279</v>
      </c>
      <c r="Q65">
        <v>82.790186066320103</v>
      </c>
      <c r="R65">
        <v>53</v>
      </c>
      <c r="S65">
        <v>5.50495914034851E-3</v>
      </c>
      <c r="T65">
        <v>0.359827504705163</v>
      </c>
      <c r="U65" t="b">
        <v>1</v>
      </c>
      <c r="V65" t="b">
        <v>0</v>
      </c>
      <c r="W65" t="b">
        <v>0</v>
      </c>
    </row>
    <row r="66" spans="1:23" x14ac:dyDescent="0.3">
      <c r="A66" t="s">
        <v>34</v>
      </c>
      <c r="B66" t="s">
        <v>28</v>
      </c>
      <c r="C66" t="s">
        <v>32</v>
      </c>
      <c r="D66" t="s">
        <v>39</v>
      </c>
      <c r="E66" t="s">
        <v>21</v>
      </c>
      <c r="F66">
        <v>39</v>
      </c>
      <c r="G66">
        <v>-4.5740524142450299E-2</v>
      </c>
      <c r="H66">
        <v>2.6919438695523702E-2</v>
      </c>
      <c r="I66">
        <f t="shared" si="0"/>
        <v>-3.1704915346673537E-2</v>
      </c>
      <c r="J66">
        <f t="shared" si="1"/>
        <v>1.8659133034058546E-2</v>
      </c>
      <c r="K66">
        <f t="shared" si="2"/>
        <v>0.96879241567869501</v>
      </c>
      <c r="L66">
        <f t="shared" si="3"/>
        <v>0.93400189103422937</v>
      </c>
      <c r="M66">
        <f t="shared" si="4"/>
        <v>1.0048788484114162</v>
      </c>
      <c r="N66">
        <v>8.9288406230893499E-2</v>
      </c>
      <c r="O66">
        <v>0.25176403068383102</v>
      </c>
      <c r="P66">
        <v>143.66451020383499</v>
      </c>
      <c r="Q66">
        <v>36.745931701597002</v>
      </c>
      <c r="R66">
        <v>38</v>
      </c>
      <c r="S66">
        <v>0.52738083439539096</v>
      </c>
      <c r="T66">
        <v>-3.41280854867681E-2</v>
      </c>
      <c r="U66" t="b">
        <v>0</v>
      </c>
      <c r="V66" t="b">
        <v>0</v>
      </c>
      <c r="W66" t="b">
        <v>0</v>
      </c>
    </row>
    <row r="67" spans="1:23" x14ac:dyDescent="0.3">
      <c r="A67" t="s">
        <v>34</v>
      </c>
      <c r="B67" t="s">
        <v>29</v>
      </c>
      <c r="C67" t="s">
        <v>32</v>
      </c>
      <c r="D67" t="s">
        <v>39</v>
      </c>
      <c r="E67" t="s">
        <v>21</v>
      </c>
      <c r="F67">
        <v>19</v>
      </c>
      <c r="G67">
        <v>-0.25623875175466099</v>
      </c>
      <c r="H67">
        <v>0.116389872262778</v>
      </c>
      <c r="I67">
        <f t="shared" si="0"/>
        <v>-0.177611168328943</v>
      </c>
      <c r="J67">
        <f t="shared" si="1"/>
        <v>8.0675311804676755E-2</v>
      </c>
      <c r="K67">
        <f t="shared" si="2"/>
        <v>0.83726791648676391</v>
      </c>
      <c r="L67">
        <f t="shared" si="3"/>
        <v>0.71481266367391938</v>
      </c>
      <c r="M67">
        <f t="shared" si="4"/>
        <v>0.98070109778843306</v>
      </c>
      <c r="N67">
        <v>2.76967293211626E-2</v>
      </c>
      <c r="O67">
        <v>0.110949314098957</v>
      </c>
      <c r="P67">
        <v>24.286200841491201</v>
      </c>
      <c r="Q67">
        <v>28.894288545160698</v>
      </c>
      <c r="R67">
        <v>18</v>
      </c>
      <c r="S67">
        <v>4.9686417159610599E-2</v>
      </c>
      <c r="T67">
        <v>0.377039515201537</v>
      </c>
      <c r="U67" t="b">
        <v>0</v>
      </c>
      <c r="V67" t="b">
        <v>0</v>
      </c>
      <c r="W67" t="b">
        <v>0</v>
      </c>
    </row>
    <row r="68" spans="1:23" x14ac:dyDescent="0.3">
      <c r="A68" t="s">
        <v>34</v>
      </c>
      <c r="B68" t="s">
        <v>48</v>
      </c>
      <c r="C68" t="s">
        <v>22</v>
      </c>
      <c r="D68" t="s">
        <v>39</v>
      </c>
      <c r="E68" t="s">
        <v>21</v>
      </c>
      <c r="F68">
        <v>1139</v>
      </c>
      <c r="G68">
        <v>4.6126199862349601E-2</v>
      </c>
      <c r="H68">
        <v>9.7921831582072905E-3</v>
      </c>
      <c r="I68">
        <f t="shared" si="0"/>
        <v>3.1972245384532159E-2</v>
      </c>
      <c r="J68">
        <f t="shared" si="1"/>
        <v>6.7874241476379637E-3</v>
      </c>
      <c r="K68">
        <f t="shared" si="2"/>
        <v>1.0324888485764749</v>
      </c>
      <c r="L68">
        <f t="shared" si="3"/>
        <v>1.0188442473755417</v>
      </c>
      <c r="M68">
        <f t="shared" si="4"/>
        <v>1.046316181477972</v>
      </c>
      <c r="N68" s="1">
        <v>2.4709480521631002E-6</v>
      </c>
      <c r="O68" s="6" t="s">
        <v>45</v>
      </c>
      <c r="P68">
        <v>64.005717836789799</v>
      </c>
      <c r="Q68">
        <v>2336.8700799185099</v>
      </c>
      <c r="R68">
        <v>1138</v>
      </c>
      <c r="S68" s="1">
        <v>4.7429581050535898E-85</v>
      </c>
      <c r="T68">
        <v>0.51302384767591203</v>
      </c>
      <c r="U68" t="b">
        <v>1</v>
      </c>
      <c r="V68" t="b">
        <v>1</v>
      </c>
      <c r="W68" t="b">
        <v>1</v>
      </c>
    </row>
    <row r="69" spans="1:23" x14ac:dyDescent="0.3">
      <c r="A69" t="s">
        <v>34</v>
      </c>
      <c r="B69" t="s">
        <v>23</v>
      </c>
      <c r="C69" t="s">
        <v>22</v>
      </c>
      <c r="D69" t="s">
        <v>39</v>
      </c>
      <c r="E69" t="s">
        <v>21</v>
      </c>
      <c r="F69">
        <v>233</v>
      </c>
      <c r="G69">
        <v>7.69760150580098E-2</v>
      </c>
      <c r="H69">
        <v>2.4229671298353201E-2</v>
      </c>
      <c r="I69">
        <f t="shared" ref="I69:I132" si="5">LN(2)*G69</f>
        <v>5.3355707808199385E-2</v>
      </c>
      <c r="J69">
        <f t="shared" ref="J69:J132" si="6">LN(2)*H69</f>
        <v>1.6794728346347751E-2</v>
      </c>
      <c r="K69">
        <f t="shared" ref="K69:K132" si="7">EXP(I69)</f>
        <v>1.0548047806926926</v>
      </c>
      <c r="L69">
        <f t="shared" ref="L69:L132" si="8">EXP(I69 - 1.96*J69)</f>
        <v>1.0206483271681683</v>
      </c>
      <c r="M69">
        <f t="shared" ref="M69:M132" si="9">EXP(I69 + 1.96*J69)</f>
        <v>1.0901042952366866</v>
      </c>
      <c r="N69">
        <v>1.4884199488144399E-3</v>
      </c>
      <c r="O69">
        <v>1.2488206399809E-2</v>
      </c>
      <c r="P69">
        <v>42.1088864335916</v>
      </c>
      <c r="Q69">
        <v>390.58275727562199</v>
      </c>
      <c r="R69">
        <v>232</v>
      </c>
      <c r="S69" s="1">
        <v>3.3666067537845799E-10</v>
      </c>
      <c r="T69">
        <v>0.40601576572852899</v>
      </c>
      <c r="U69" t="b">
        <v>1</v>
      </c>
      <c r="V69" t="b">
        <v>0</v>
      </c>
      <c r="W69" t="b">
        <v>0</v>
      </c>
    </row>
    <row r="70" spans="1:23" x14ac:dyDescent="0.3">
      <c r="A70" t="s">
        <v>34</v>
      </c>
      <c r="B70" t="s">
        <v>24</v>
      </c>
      <c r="C70" t="s">
        <v>22</v>
      </c>
      <c r="D70" t="s">
        <v>39</v>
      </c>
      <c r="E70" t="s">
        <v>21</v>
      </c>
      <c r="F70">
        <v>226</v>
      </c>
      <c r="G70">
        <v>0.24935902828749601</v>
      </c>
      <c r="H70">
        <v>2.5376354115126201E-2</v>
      </c>
      <c r="I70">
        <f t="shared" si="5"/>
        <v>0.17284250740464549</v>
      </c>
      <c r="J70">
        <f t="shared" si="6"/>
        <v>1.7589548307790491E-2</v>
      </c>
      <c r="K70">
        <f t="shared" si="7"/>
        <v>1.1886788822191079</v>
      </c>
      <c r="L70">
        <f t="shared" si="8"/>
        <v>1.1483969262616778</v>
      </c>
      <c r="M70">
        <f t="shared" si="9"/>
        <v>1.2303737956119418</v>
      </c>
      <c r="N70" s="1">
        <v>8.6633541593208798E-23</v>
      </c>
      <c r="O70" s="6" t="s">
        <v>46</v>
      </c>
      <c r="P70">
        <v>53.277697569065502</v>
      </c>
      <c r="Q70">
        <v>514.07059166940303</v>
      </c>
      <c r="R70">
        <v>225</v>
      </c>
      <c r="S70" s="1">
        <v>1.1471352150835301E-24</v>
      </c>
      <c r="T70">
        <v>0.56231691980408705</v>
      </c>
      <c r="U70" t="b">
        <v>0</v>
      </c>
      <c r="V70" t="b">
        <v>1</v>
      </c>
      <c r="W70" t="b">
        <v>1</v>
      </c>
    </row>
    <row r="71" spans="1:23" x14ac:dyDescent="0.3">
      <c r="A71" t="s">
        <v>34</v>
      </c>
      <c r="B71" t="s">
        <v>25</v>
      </c>
      <c r="C71" t="s">
        <v>22</v>
      </c>
      <c r="D71" t="s">
        <v>39</v>
      </c>
      <c r="E71" t="s">
        <v>21</v>
      </c>
      <c r="F71">
        <v>162</v>
      </c>
      <c r="G71">
        <v>1.8339172275593198E-2</v>
      </c>
      <c r="H71">
        <v>2.90230521086518E-2</v>
      </c>
      <c r="I71">
        <f t="shared" si="5"/>
        <v>1.2711745556630542E-2</v>
      </c>
      <c r="J71">
        <f t="shared" si="6"/>
        <v>2.0117246740356368E-2</v>
      </c>
      <c r="K71">
        <f t="shared" si="7"/>
        <v>1.0127928832301656</v>
      </c>
      <c r="L71">
        <f t="shared" si="8"/>
        <v>0.97363571157696982</v>
      </c>
      <c r="M71">
        <f t="shared" si="9"/>
        <v>1.0535248575263274</v>
      </c>
      <c r="N71">
        <v>0.52746335423792801</v>
      </c>
      <c r="O71">
        <v>0.70328447231723701</v>
      </c>
      <c r="P71">
        <v>70.051167738756504</v>
      </c>
      <c r="Q71">
        <v>454.50313313642602</v>
      </c>
      <c r="R71">
        <v>161</v>
      </c>
      <c r="S71" s="1">
        <v>8.5333510646321105E-30</v>
      </c>
      <c r="T71">
        <v>0.64576701839440698</v>
      </c>
      <c r="U71" t="b">
        <v>1</v>
      </c>
      <c r="V71" t="b">
        <v>0</v>
      </c>
      <c r="W71" t="b">
        <v>1</v>
      </c>
    </row>
    <row r="72" spans="1:23" x14ac:dyDescent="0.3">
      <c r="A72" t="s">
        <v>34</v>
      </c>
      <c r="B72" t="s">
        <v>26</v>
      </c>
      <c r="C72" t="s">
        <v>22</v>
      </c>
      <c r="D72" t="s">
        <v>39</v>
      </c>
      <c r="E72" t="s">
        <v>21</v>
      </c>
      <c r="F72">
        <v>309</v>
      </c>
      <c r="G72">
        <v>4.4569182727488103E-2</v>
      </c>
      <c r="H72">
        <v>1.99947710844364E-2</v>
      </c>
      <c r="I72">
        <f t="shared" si="5"/>
        <v>3.0893003347419391E-2</v>
      </c>
      <c r="J72">
        <f t="shared" si="6"/>
        <v>1.3859319203118611E-2</v>
      </c>
      <c r="K72">
        <f t="shared" si="7"/>
        <v>1.0313751442945802</v>
      </c>
      <c r="L72">
        <f t="shared" si="8"/>
        <v>1.0037356981002279</v>
      </c>
      <c r="M72">
        <f t="shared" si="9"/>
        <v>1.0597756862508709</v>
      </c>
      <c r="N72">
        <v>2.5811116392535801E-2</v>
      </c>
      <c r="O72">
        <v>0.106976193241353</v>
      </c>
      <c r="P72">
        <v>42.408260439002397</v>
      </c>
      <c r="Q72">
        <v>470.82150336665802</v>
      </c>
      <c r="R72">
        <v>308</v>
      </c>
      <c r="S72" s="1">
        <v>6.2542657691398903E-9</v>
      </c>
      <c r="T72">
        <v>0.34582427141153399</v>
      </c>
      <c r="U72" t="b">
        <v>1</v>
      </c>
      <c r="V72" t="b">
        <v>0</v>
      </c>
      <c r="W72" t="b">
        <v>0</v>
      </c>
    </row>
    <row r="73" spans="1:23" x14ac:dyDescent="0.3">
      <c r="A73" t="s">
        <v>34</v>
      </c>
      <c r="B73" t="s">
        <v>27</v>
      </c>
      <c r="C73" t="s">
        <v>22</v>
      </c>
      <c r="D73" t="s">
        <v>39</v>
      </c>
      <c r="E73" t="s">
        <v>21</v>
      </c>
      <c r="F73">
        <v>77</v>
      </c>
      <c r="G73">
        <v>-5.5655456423123299E-2</v>
      </c>
      <c r="H73">
        <v>2.6339832834341902E-2</v>
      </c>
      <c r="I73">
        <f t="shared" si="5"/>
        <v>-3.8577422702464816E-2</v>
      </c>
      <c r="J73">
        <f t="shared" si="6"/>
        <v>1.8257380865544362E-2</v>
      </c>
      <c r="K73">
        <f t="shared" si="7"/>
        <v>0.96215720904470547</v>
      </c>
      <c r="L73">
        <f t="shared" si="8"/>
        <v>0.92833567838978082</v>
      </c>
      <c r="M73">
        <f t="shared" si="9"/>
        <v>0.99721094046759606</v>
      </c>
      <c r="N73">
        <v>3.4602751272884098E-2</v>
      </c>
      <c r="O73">
        <v>0.13240780196753901</v>
      </c>
      <c r="P73">
        <v>84.665860669235101</v>
      </c>
      <c r="Q73">
        <v>101.329985559419</v>
      </c>
      <c r="R73">
        <v>76</v>
      </c>
      <c r="S73">
        <v>2.7734865703008298E-2</v>
      </c>
      <c r="T73">
        <v>0.24997522124944399</v>
      </c>
      <c r="U73" t="b">
        <v>0</v>
      </c>
      <c r="V73" t="b">
        <v>0</v>
      </c>
      <c r="W73" t="b">
        <v>0</v>
      </c>
    </row>
    <row r="74" spans="1:23" x14ac:dyDescent="0.3">
      <c r="A74" t="s">
        <v>34</v>
      </c>
      <c r="B74" t="s">
        <v>28</v>
      </c>
      <c r="C74" t="s">
        <v>22</v>
      </c>
      <c r="D74" t="s">
        <v>39</v>
      </c>
      <c r="E74" t="s">
        <v>21</v>
      </c>
      <c r="F74">
        <v>86</v>
      </c>
      <c r="G74">
        <v>-4.2904281745292802E-2</v>
      </c>
      <c r="H74">
        <v>1.55268923383721E-2</v>
      </c>
      <c r="I74">
        <f t="shared" si="5"/>
        <v>-2.9738981925699234E-2</v>
      </c>
      <c r="J74">
        <f t="shared" si="6"/>
        <v>1.0762421647200437E-2</v>
      </c>
      <c r="K74">
        <f t="shared" si="7"/>
        <v>0.97069887043420344</v>
      </c>
      <c r="L74">
        <f t="shared" si="8"/>
        <v>0.9504370682422385</v>
      </c>
      <c r="M74">
        <f t="shared" si="9"/>
        <v>0.99139262192800448</v>
      </c>
      <c r="N74">
        <v>5.7233471328642397E-3</v>
      </c>
      <c r="O74">
        <v>3.8604537523633298E-2</v>
      </c>
      <c r="P74">
        <v>183.60893374832699</v>
      </c>
      <c r="Q74">
        <v>94.332691667959097</v>
      </c>
      <c r="R74">
        <v>85</v>
      </c>
      <c r="S74">
        <v>0.22908739140208201</v>
      </c>
      <c r="T74">
        <v>9.8933800180420806E-2</v>
      </c>
      <c r="U74" t="b">
        <v>0</v>
      </c>
      <c r="V74" t="b">
        <v>0</v>
      </c>
      <c r="W74" t="b">
        <v>0</v>
      </c>
    </row>
    <row r="75" spans="1:23" x14ac:dyDescent="0.3">
      <c r="A75" t="s">
        <v>34</v>
      </c>
      <c r="B75" t="s">
        <v>29</v>
      </c>
      <c r="C75" t="s">
        <v>22</v>
      </c>
      <c r="D75" t="s">
        <v>39</v>
      </c>
      <c r="E75" t="s">
        <v>21</v>
      </c>
      <c r="F75">
        <v>43</v>
      </c>
      <c r="G75">
        <v>-6.2898061811224898E-2</v>
      </c>
      <c r="H75">
        <v>3.4910968976571199E-2</v>
      </c>
      <c r="I75">
        <f t="shared" si="5"/>
        <v>-4.3597614207135704E-2</v>
      </c>
      <c r="J75">
        <f t="shared" si="6"/>
        <v>2.4198439716726045E-2</v>
      </c>
      <c r="K75">
        <f t="shared" si="7"/>
        <v>0.95733909963262909</v>
      </c>
      <c r="L75">
        <f t="shared" si="8"/>
        <v>0.91299346507547052</v>
      </c>
      <c r="M75">
        <f t="shared" si="9"/>
        <v>1.0038386765557545</v>
      </c>
      <c r="N75">
        <v>7.1597267092658803E-2</v>
      </c>
      <c r="O75">
        <v>0.21990589178459499</v>
      </c>
      <c r="P75">
        <v>90.823010845369296</v>
      </c>
      <c r="Q75">
        <v>60.8263706030177</v>
      </c>
      <c r="R75">
        <v>42</v>
      </c>
      <c r="S75">
        <v>3.0111130923276601E-2</v>
      </c>
      <c r="T75">
        <v>0.30951001048357202</v>
      </c>
      <c r="U75" t="b">
        <v>0</v>
      </c>
      <c r="V75" t="b">
        <v>0</v>
      </c>
      <c r="W75" t="b">
        <v>0</v>
      </c>
    </row>
    <row r="76" spans="1:23" x14ac:dyDescent="0.3">
      <c r="A76" t="s">
        <v>34</v>
      </c>
      <c r="B76" t="s">
        <v>48</v>
      </c>
      <c r="C76" t="s">
        <v>30</v>
      </c>
      <c r="D76" t="s">
        <v>36</v>
      </c>
      <c r="E76" t="s">
        <v>21</v>
      </c>
      <c r="F76">
        <v>240</v>
      </c>
      <c r="G76">
        <v>1.99322981105583E-2</v>
      </c>
      <c r="H76">
        <v>1.7885720117879499E-2</v>
      </c>
      <c r="I76">
        <f t="shared" si="5"/>
        <v>1.381601623741381E-2</v>
      </c>
      <c r="J76">
        <f t="shared" si="6"/>
        <v>1.2397436471992467E-2</v>
      </c>
      <c r="K76">
        <f t="shared" si="7"/>
        <v>1.0139118984509605</v>
      </c>
      <c r="L76">
        <f t="shared" si="8"/>
        <v>0.98957179547207874</v>
      </c>
      <c r="M76">
        <f t="shared" si="9"/>
        <v>1.0388506852400856</v>
      </c>
      <c r="N76">
        <v>0.265096796047601</v>
      </c>
      <c r="O76">
        <v>0.48389422991336201</v>
      </c>
      <c r="P76">
        <v>24.727683454480601</v>
      </c>
      <c r="Q76">
        <v>241.75662625740301</v>
      </c>
      <c r="R76">
        <v>239</v>
      </c>
      <c r="S76">
        <v>0.43798766311302101</v>
      </c>
      <c r="T76">
        <v>1.1402484804977599E-2</v>
      </c>
      <c r="U76" t="b">
        <v>0</v>
      </c>
      <c r="V76" t="b">
        <v>0</v>
      </c>
      <c r="W76" t="b">
        <v>0</v>
      </c>
    </row>
    <row r="77" spans="1:23" x14ac:dyDescent="0.3">
      <c r="A77" t="s">
        <v>34</v>
      </c>
      <c r="B77" t="s">
        <v>23</v>
      </c>
      <c r="C77" t="s">
        <v>30</v>
      </c>
      <c r="D77" t="s">
        <v>36</v>
      </c>
      <c r="E77" t="s">
        <v>21</v>
      </c>
      <c r="F77">
        <v>53</v>
      </c>
      <c r="G77">
        <v>7.8824338649582701E-2</v>
      </c>
      <c r="H77">
        <v>4.59832195541671E-2</v>
      </c>
      <c r="I77">
        <f t="shared" si="5"/>
        <v>5.4636868094460576E-2</v>
      </c>
      <c r="J77">
        <f t="shared" si="6"/>
        <v>3.1873138987039869E-2</v>
      </c>
      <c r="K77">
        <f t="shared" si="7"/>
        <v>1.0561570207206246</v>
      </c>
      <c r="L77">
        <f t="shared" si="8"/>
        <v>0.99219612526321543</v>
      </c>
      <c r="M77">
        <f t="shared" si="9"/>
        <v>1.1242410890503609</v>
      </c>
      <c r="N77">
        <v>8.6492385438268302E-2</v>
      </c>
      <c r="O77">
        <v>0.25002840832575002</v>
      </c>
      <c r="P77">
        <v>19.265052660135002</v>
      </c>
      <c r="Q77">
        <v>56.607701409995698</v>
      </c>
      <c r="R77">
        <v>52</v>
      </c>
      <c r="S77">
        <v>0.30709889291659997</v>
      </c>
      <c r="T77">
        <v>8.1397076638446197E-2</v>
      </c>
      <c r="U77" t="b">
        <v>0</v>
      </c>
      <c r="V77" t="b">
        <v>0</v>
      </c>
      <c r="W77" t="b">
        <v>0</v>
      </c>
    </row>
    <row r="78" spans="1:23" x14ac:dyDescent="0.3">
      <c r="A78" t="s">
        <v>34</v>
      </c>
      <c r="B78" t="s">
        <v>24</v>
      </c>
      <c r="C78" t="s">
        <v>30</v>
      </c>
      <c r="D78" t="s">
        <v>36</v>
      </c>
      <c r="E78" t="s">
        <v>21</v>
      </c>
      <c r="F78">
        <v>39</v>
      </c>
      <c r="G78">
        <v>-7.1992503828677806E-2</v>
      </c>
      <c r="H78">
        <v>5.2174055326226897E-2</v>
      </c>
      <c r="I78">
        <f t="shared" si="5"/>
        <v>-4.9901401050299089E-2</v>
      </c>
      <c r="J78">
        <f t="shared" si="6"/>
        <v>3.6164299347752768E-2</v>
      </c>
      <c r="K78">
        <f t="shared" si="7"/>
        <v>0.95132321934685504</v>
      </c>
      <c r="L78">
        <f t="shared" si="8"/>
        <v>0.88622587072224213</v>
      </c>
      <c r="M78">
        <f t="shared" si="9"/>
        <v>1.0212022663374849</v>
      </c>
      <c r="N78">
        <v>0.16763204559415801</v>
      </c>
      <c r="O78">
        <v>0.379043571783101</v>
      </c>
      <c r="P78">
        <v>17.757309124355199</v>
      </c>
      <c r="Q78">
        <v>38.746133406748498</v>
      </c>
      <c r="R78">
        <v>38</v>
      </c>
      <c r="S78">
        <v>0.43585915360279298</v>
      </c>
      <c r="T78">
        <v>1.9256977177972898E-2</v>
      </c>
      <c r="U78" t="b">
        <v>1</v>
      </c>
      <c r="V78" t="b">
        <v>0</v>
      </c>
      <c r="W78" t="b">
        <v>0</v>
      </c>
    </row>
    <row r="79" spans="1:23" x14ac:dyDescent="0.3">
      <c r="A79" t="s">
        <v>34</v>
      </c>
      <c r="B79" t="s">
        <v>25</v>
      </c>
      <c r="C79" t="s">
        <v>30</v>
      </c>
      <c r="D79" t="s">
        <v>36</v>
      </c>
      <c r="E79" t="s">
        <v>21</v>
      </c>
      <c r="F79">
        <v>38</v>
      </c>
      <c r="G79">
        <v>-4.2480320623870499E-2</v>
      </c>
      <c r="H79">
        <v>4.5472376466409302E-2</v>
      </c>
      <c r="I79">
        <f t="shared" si="5"/>
        <v>-2.9445114469718332E-2</v>
      </c>
      <c r="J79">
        <f t="shared" si="6"/>
        <v>3.1519049541052016E-2</v>
      </c>
      <c r="K79">
        <f t="shared" si="7"/>
        <v>0.97098416915973373</v>
      </c>
      <c r="L79">
        <f t="shared" si="8"/>
        <v>0.9128146312644031</v>
      </c>
      <c r="M79">
        <f t="shared" si="9"/>
        <v>1.0328605879737776</v>
      </c>
      <c r="N79">
        <v>0.35020043484984498</v>
      </c>
      <c r="O79">
        <v>0.54510836917803895</v>
      </c>
      <c r="P79">
        <v>21.842181354047199</v>
      </c>
      <c r="Q79">
        <v>29.629162679221299</v>
      </c>
      <c r="R79">
        <v>37</v>
      </c>
      <c r="S79">
        <v>0.80023789393026201</v>
      </c>
      <c r="T79">
        <v>-0.24876968008103001</v>
      </c>
      <c r="U79" t="b">
        <v>0</v>
      </c>
      <c r="V79" t="b">
        <v>0</v>
      </c>
      <c r="W79" t="b">
        <v>0</v>
      </c>
    </row>
    <row r="80" spans="1:23" x14ac:dyDescent="0.3">
      <c r="A80" t="s">
        <v>34</v>
      </c>
      <c r="B80" t="s">
        <v>26</v>
      </c>
      <c r="C80" t="s">
        <v>30</v>
      </c>
      <c r="D80" t="s">
        <v>36</v>
      </c>
      <c r="E80" t="s">
        <v>21</v>
      </c>
      <c r="F80">
        <v>58</v>
      </c>
      <c r="G80">
        <v>5.4378112679966603E-2</v>
      </c>
      <c r="H80">
        <v>3.8659536498871799E-2</v>
      </c>
      <c r="I80">
        <f t="shared" si="5"/>
        <v>3.7692035488289859E-2</v>
      </c>
      <c r="J80">
        <f t="shared" si="6"/>
        <v>2.6796748725947287E-2</v>
      </c>
      <c r="K80">
        <f t="shared" si="7"/>
        <v>1.0384113897742568</v>
      </c>
      <c r="L80">
        <f t="shared" si="8"/>
        <v>0.98527982484820353</v>
      </c>
      <c r="M80">
        <f t="shared" si="9"/>
        <v>1.0944080932328344</v>
      </c>
      <c r="N80">
        <v>0.15954903661712</v>
      </c>
      <c r="O80">
        <v>0.37664427450196802</v>
      </c>
      <c r="P80">
        <v>22.946371023439202</v>
      </c>
      <c r="Q80">
        <v>46.612585856625103</v>
      </c>
      <c r="R80">
        <v>57</v>
      </c>
      <c r="S80">
        <v>0.83538884737239505</v>
      </c>
      <c r="T80">
        <v>-0.222845696124334</v>
      </c>
      <c r="U80" t="b">
        <v>0</v>
      </c>
      <c r="V80" t="b">
        <v>0</v>
      </c>
      <c r="W80" t="b">
        <v>0</v>
      </c>
    </row>
    <row r="81" spans="1:23" x14ac:dyDescent="0.3">
      <c r="A81" t="s">
        <v>34</v>
      </c>
      <c r="B81" t="s">
        <v>27</v>
      </c>
      <c r="C81" t="s">
        <v>30</v>
      </c>
      <c r="D81" t="s">
        <v>36</v>
      </c>
      <c r="E81" t="s">
        <v>21</v>
      </c>
      <c r="F81">
        <v>13</v>
      </c>
      <c r="G81">
        <v>7.8109262959500797E-2</v>
      </c>
      <c r="H81">
        <v>0.10262470075824399</v>
      </c>
      <c r="I81">
        <f t="shared" si="5"/>
        <v>5.4141215395993349E-2</v>
      </c>
      <c r="J81">
        <f t="shared" si="6"/>
        <v>7.113402198638491E-2</v>
      </c>
      <c r="K81">
        <f t="shared" si="7"/>
        <v>1.0556336633557588</v>
      </c>
      <c r="L81">
        <f t="shared" si="8"/>
        <v>0.9182537892445306</v>
      </c>
      <c r="M81">
        <f t="shared" si="9"/>
        <v>1.2135669291674931</v>
      </c>
      <c r="N81">
        <v>0.44658801032217299</v>
      </c>
      <c r="O81">
        <v>0.64278776381099401</v>
      </c>
      <c r="P81">
        <v>25.967925400658299</v>
      </c>
      <c r="Q81">
        <v>21.210174405384901</v>
      </c>
      <c r="R81">
        <v>12</v>
      </c>
      <c r="S81">
        <v>4.7386192817431103E-2</v>
      </c>
      <c r="T81">
        <v>0.43423378937641399</v>
      </c>
      <c r="U81" t="b">
        <v>1</v>
      </c>
      <c r="V81" t="b">
        <v>0</v>
      </c>
      <c r="W81" t="b">
        <v>0</v>
      </c>
    </row>
    <row r="82" spans="1:23" x14ac:dyDescent="0.3">
      <c r="A82" t="s">
        <v>34</v>
      </c>
      <c r="B82" t="s">
        <v>28</v>
      </c>
      <c r="C82" t="s">
        <v>30</v>
      </c>
      <c r="D82" t="s">
        <v>36</v>
      </c>
      <c r="E82" t="s">
        <v>21</v>
      </c>
      <c r="F82">
        <v>28</v>
      </c>
      <c r="G82">
        <v>1.36853388463053E-2</v>
      </c>
      <c r="H82">
        <v>3.7192232947225297E-2</v>
      </c>
      <c r="I82">
        <f t="shared" si="5"/>
        <v>9.4859540363240128E-3</v>
      </c>
      <c r="J82">
        <f t="shared" si="6"/>
        <v>2.577969140609792E-2</v>
      </c>
      <c r="K82">
        <f t="shared" si="7"/>
        <v>1.0095310882992756</v>
      </c>
      <c r="L82">
        <f t="shared" si="8"/>
        <v>0.95978858654700383</v>
      </c>
      <c r="M82">
        <f t="shared" si="9"/>
        <v>1.0618515707811125</v>
      </c>
      <c r="N82">
        <v>0.71290135992373405</v>
      </c>
      <c r="O82">
        <v>0.82571740004634497</v>
      </c>
      <c r="P82">
        <v>53.691422624093498</v>
      </c>
      <c r="Q82">
        <v>30.8001345418004</v>
      </c>
      <c r="R82">
        <v>27</v>
      </c>
      <c r="S82">
        <v>0.279424212735362</v>
      </c>
      <c r="T82">
        <v>0.12338045266143501</v>
      </c>
      <c r="U82" t="b">
        <v>0</v>
      </c>
      <c r="V82" t="b">
        <v>0</v>
      </c>
      <c r="W82" t="b">
        <v>0</v>
      </c>
    </row>
    <row r="83" spans="1:23" x14ac:dyDescent="0.3">
      <c r="A83" t="s">
        <v>34</v>
      </c>
      <c r="B83" t="s">
        <v>29</v>
      </c>
      <c r="C83" t="s">
        <v>30</v>
      </c>
      <c r="D83" t="s">
        <v>36</v>
      </c>
      <c r="E83" t="s">
        <v>21</v>
      </c>
      <c r="F83">
        <v>11</v>
      </c>
      <c r="G83">
        <v>7.2024491778449107E-2</v>
      </c>
      <c r="H83">
        <v>8.8592539822442598E-2</v>
      </c>
      <c r="I83">
        <f t="shared" si="5"/>
        <v>4.992357340749496E-2</v>
      </c>
      <c r="J83">
        <f t="shared" si="6"/>
        <v>6.1407669196570765E-2</v>
      </c>
      <c r="K83">
        <f t="shared" si="7"/>
        <v>1.0511907543785006</v>
      </c>
      <c r="L83">
        <f t="shared" si="8"/>
        <v>0.93198788974408631</v>
      </c>
      <c r="M83">
        <f t="shared" si="9"/>
        <v>1.1856398717737231</v>
      </c>
      <c r="N83">
        <v>0.416226103107532</v>
      </c>
      <c r="O83">
        <v>0.60804365264709204</v>
      </c>
      <c r="P83">
        <v>19.929627976536601</v>
      </c>
      <c r="Q83">
        <v>9.5762318528768393</v>
      </c>
      <c r="R83">
        <v>10</v>
      </c>
      <c r="S83">
        <v>0.47842413261321098</v>
      </c>
      <c r="T83">
        <v>-4.42520767702443E-2</v>
      </c>
      <c r="U83" t="b">
        <v>1</v>
      </c>
      <c r="V83" t="b">
        <v>0</v>
      </c>
      <c r="W83" t="b">
        <v>0</v>
      </c>
    </row>
    <row r="84" spans="1:23" x14ac:dyDescent="0.3">
      <c r="A84" t="s">
        <v>34</v>
      </c>
      <c r="B84" t="s">
        <v>48</v>
      </c>
      <c r="C84" t="s">
        <v>31</v>
      </c>
      <c r="D84" t="s">
        <v>36</v>
      </c>
      <c r="E84" t="s">
        <v>21</v>
      </c>
      <c r="F84">
        <v>215</v>
      </c>
      <c r="G84">
        <v>6.8211465590902895E-2</v>
      </c>
      <c r="H84">
        <v>3.3150290651863E-2</v>
      </c>
      <c r="I84">
        <f t="shared" si="5"/>
        <v>4.7280585056196062E-2</v>
      </c>
      <c r="J84">
        <f t="shared" si="6"/>
        <v>2.2978030500081549E-2</v>
      </c>
      <c r="K84">
        <f t="shared" si="7"/>
        <v>1.0484161377145937</v>
      </c>
      <c r="L84">
        <f t="shared" si="8"/>
        <v>1.0022461641315523</v>
      </c>
      <c r="M84">
        <f t="shared" si="9"/>
        <v>1.0967130004162438</v>
      </c>
      <c r="N84">
        <v>3.9624409684291102E-2</v>
      </c>
      <c r="O84">
        <v>0.14441144788254001</v>
      </c>
      <c r="P84">
        <v>21.276366646294999</v>
      </c>
      <c r="Q84">
        <v>188.98335041862899</v>
      </c>
      <c r="R84">
        <v>214</v>
      </c>
      <c r="S84">
        <v>0.89014272366059999</v>
      </c>
      <c r="T84">
        <v>-0.13237488660220401</v>
      </c>
      <c r="U84" t="b">
        <v>1</v>
      </c>
      <c r="V84" t="b">
        <v>0</v>
      </c>
      <c r="W84" t="b">
        <v>0</v>
      </c>
    </row>
    <row r="85" spans="1:23" x14ac:dyDescent="0.3">
      <c r="A85" t="s">
        <v>34</v>
      </c>
      <c r="B85" t="s">
        <v>23</v>
      </c>
      <c r="C85" t="s">
        <v>31</v>
      </c>
      <c r="D85" t="s">
        <v>36</v>
      </c>
      <c r="E85" t="s">
        <v>21</v>
      </c>
      <c r="F85">
        <v>42</v>
      </c>
      <c r="G85">
        <v>8.0576390592688493E-2</v>
      </c>
      <c r="H85">
        <v>7.8984320261887106E-2</v>
      </c>
      <c r="I85">
        <f t="shared" si="5"/>
        <v>5.5851297959018928E-2</v>
      </c>
      <c r="J85">
        <f t="shared" si="6"/>
        <v>5.4747758897970809E-2</v>
      </c>
      <c r="K85">
        <f t="shared" si="7"/>
        <v>1.0574404284948802</v>
      </c>
      <c r="L85">
        <f t="shared" si="8"/>
        <v>0.94984704797534203</v>
      </c>
      <c r="M85">
        <f t="shared" si="9"/>
        <v>1.1772213875896194</v>
      </c>
      <c r="N85">
        <v>0.30765410701012502</v>
      </c>
      <c r="O85">
        <v>0.50167025794829001</v>
      </c>
      <c r="P85">
        <v>19.076515254007401</v>
      </c>
      <c r="Q85">
        <v>28.696211615770899</v>
      </c>
      <c r="R85">
        <v>41</v>
      </c>
      <c r="S85">
        <v>0.92635344873016001</v>
      </c>
      <c r="T85">
        <v>-0.42876002410949599</v>
      </c>
      <c r="U85" t="b">
        <v>1</v>
      </c>
      <c r="V85" t="b">
        <v>0</v>
      </c>
      <c r="W85" t="b">
        <v>0</v>
      </c>
    </row>
    <row r="86" spans="1:23" x14ac:dyDescent="0.3">
      <c r="A86" t="s">
        <v>34</v>
      </c>
      <c r="B86" t="s">
        <v>24</v>
      </c>
      <c r="C86" t="s">
        <v>31</v>
      </c>
      <c r="D86" t="s">
        <v>36</v>
      </c>
      <c r="E86" t="s">
        <v>21</v>
      </c>
      <c r="F86">
        <v>24</v>
      </c>
      <c r="G86">
        <v>0.12650964181007601</v>
      </c>
      <c r="H86">
        <v>0.10997012354751599</v>
      </c>
      <c r="I86">
        <f t="shared" si="5"/>
        <v>8.7689801534302766E-2</v>
      </c>
      <c r="J86">
        <f t="shared" si="6"/>
        <v>7.6225481082789565E-2</v>
      </c>
      <c r="K86">
        <f t="shared" si="7"/>
        <v>1.0916494415199876</v>
      </c>
      <c r="L86">
        <f t="shared" si="8"/>
        <v>0.94015347911865366</v>
      </c>
      <c r="M86">
        <f t="shared" si="9"/>
        <v>1.2675574038060866</v>
      </c>
      <c r="N86">
        <v>0.24997911642125201</v>
      </c>
      <c r="O86">
        <v>0.47086549785496501</v>
      </c>
      <c r="P86">
        <v>16.7920129197677</v>
      </c>
      <c r="Q86">
        <v>13.6699827572914</v>
      </c>
      <c r="R86">
        <v>23</v>
      </c>
      <c r="S86">
        <v>0.93593353335645701</v>
      </c>
      <c r="T86">
        <v>-0.68251858165162005</v>
      </c>
      <c r="U86" t="b">
        <v>1</v>
      </c>
      <c r="V86" t="b">
        <v>0</v>
      </c>
      <c r="W86" t="b">
        <v>0</v>
      </c>
    </row>
    <row r="87" spans="1:23" x14ac:dyDescent="0.3">
      <c r="A87" t="s">
        <v>34</v>
      </c>
      <c r="B87" t="s">
        <v>25</v>
      </c>
      <c r="C87" t="s">
        <v>31</v>
      </c>
      <c r="D87" t="s">
        <v>36</v>
      </c>
      <c r="E87" t="s">
        <v>21</v>
      </c>
      <c r="F87">
        <v>29</v>
      </c>
      <c r="G87">
        <v>-8.6721550454031196E-2</v>
      </c>
      <c r="H87">
        <v>9.1827709807791993E-2</v>
      </c>
      <c r="I87">
        <f t="shared" si="5"/>
        <v>-6.0110798190998765E-2</v>
      </c>
      <c r="J87">
        <f t="shared" si="6"/>
        <v>6.3650118150547857E-2</v>
      </c>
      <c r="K87">
        <f t="shared" si="7"/>
        <v>0.94166019355803054</v>
      </c>
      <c r="L87">
        <f t="shared" si="8"/>
        <v>0.83121646576217434</v>
      </c>
      <c r="M87">
        <f t="shared" si="9"/>
        <v>1.0667785789333184</v>
      </c>
      <c r="N87">
        <v>0.34496827811734199</v>
      </c>
      <c r="O87">
        <v>0.53940494396529803</v>
      </c>
      <c r="P87">
        <v>20.245873004476898</v>
      </c>
      <c r="Q87">
        <v>9.9279107704935701</v>
      </c>
      <c r="R87">
        <v>28</v>
      </c>
      <c r="S87">
        <v>0.99934826796760501</v>
      </c>
      <c r="T87">
        <v>-1.8203315528598301</v>
      </c>
      <c r="U87" t="b">
        <v>1</v>
      </c>
      <c r="V87" t="b">
        <v>0</v>
      </c>
      <c r="W87" t="b">
        <v>0</v>
      </c>
    </row>
    <row r="88" spans="1:23" x14ac:dyDescent="0.3">
      <c r="A88" t="s">
        <v>34</v>
      </c>
      <c r="B88" t="s">
        <v>26</v>
      </c>
      <c r="C88" t="s">
        <v>31</v>
      </c>
      <c r="D88" t="s">
        <v>36</v>
      </c>
      <c r="E88" t="s">
        <v>21</v>
      </c>
      <c r="F88">
        <v>50</v>
      </c>
      <c r="G88">
        <v>0.11696110444376299</v>
      </c>
      <c r="H88">
        <v>7.8510613553651604E-2</v>
      </c>
      <c r="I88">
        <f t="shared" si="5"/>
        <v>8.1071259780371607E-2</v>
      </c>
      <c r="J88">
        <f t="shared" si="6"/>
        <v>5.4419410428745034E-2</v>
      </c>
      <c r="K88">
        <f t="shared" si="7"/>
        <v>1.0844481713519505</v>
      </c>
      <c r="L88">
        <f t="shared" si="8"/>
        <v>0.97473388406458739</v>
      </c>
      <c r="M88">
        <f t="shared" si="9"/>
        <v>1.2065117008599486</v>
      </c>
      <c r="N88">
        <v>0.136290257445394</v>
      </c>
      <c r="O88">
        <v>0.33729387454111898</v>
      </c>
      <c r="P88">
        <v>16.276054939048901</v>
      </c>
      <c r="Q88">
        <v>50.567355886004798</v>
      </c>
      <c r="R88">
        <v>49</v>
      </c>
      <c r="S88">
        <v>0.41141717454987597</v>
      </c>
      <c r="T88">
        <v>3.0995409163533699E-2</v>
      </c>
      <c r="U88" t="b">
        <v>0</v>
      </c>
      <c r="V88" t="b">
        <v>0</v>
      </c>
      <c r="W88" t="b">
        <v>0</v>
      </c>
    </row>
    <row r="89" spans="1:23" x14ac:dyDescent="0.3">
      <c r="A89" t="s">
        <v>34</v>
      </c>
      <c r="B89" t="s">
        <v>27</v>
      </c>
      <c r="C89" t="s">
        <v>31</v>
      </c>
      <c r="D89" t="s">
        <v>36</v>
      </c>
      <c r="E89" t="s">
        <v>21</v>
      </c>
      <c r="F89">
        <v>20</v>
      </c>
      <c r="G89">
        <v>8.3532597681661394E-2</v>
      </c>
      <c r="H89">
        <v>0.11278535318929001</v>
      </c>
      <c r="I89">
        <f t="shared" si="5"/>
        <v>5.7900384567891816E-2</v>
      </c>
      <c r="J89">
        <f t="shared" si="6"/>
        <v>7.8176849571613999E-2</v>
      </c>
      <c r="K89">
        <f t="shared" si="7"/>
        <v>1.0596094370008038</v>
      </c>
      <c r="L89">
        <f t="shared" si="8"/>
        <v>0.90907630849166088</v>
      </c>
      <c r="M89">
        <f t="shared" si="9"/>
        <v>1.2350692109049279</v>
      </c>
      <c r="N89">
        <v>0.45891576119886301</v>
      </c>
      <c r="O89">
        <v>0.65777925771836998</v>
      </c>
      <c r="P89">
        <v>22.7604249000693</v>
      </c>
      <c r="Q89">
        <v>22.309746227203</v>
      </c>
      <c r="R89">
        <v>19</v>
      </c>
      <c r="S89">
        <v>0.26911295281469799</v>
      </c>
      <c r="T89">
        <v>0.14835427501041401</v>
      </c>
      <c r="U89" t="b">
        <v>1</v>
      </c>
      <c r="V89" t="b">
        <v>0</v>
      </c>
      <c r="W89" t="b">
        <v>0</v>
      </c>
    </row>
    <row r="90" spans="1:23" x14ac:dyDescent="0.3">
      <c r="A90" t="s">
        <v>34</v>
      </c>
      <c r="B90" t="s">
        <v>28</v>
      </c>
      <c r="C90" t="s">
        <v>31</v>
      </c>
      <c r="D90" t="s">
        <v>36</v>
      </c>
      <c r="E90" t="s">
        <v>21</v>
      </c>
      <c r="F90">
        <v>35</v>
      </c>
      <c r="G90">
        <v>4.45244875070957E-2</v>
      </c>
      <c r="H90">
        <v>7.2548452774499006E-2</v>
      </c>
      <c r="I90">
        <f t="shared" si="5"/>
        <v>3.0862022981419893E-2</v>
      </c>
      <c r="J90">
        <f t="shared" si="6"/>
        <v>5.0286755494630325E-2</v>
      </c>
      <c r="K90">
        <f t="shared" si="7"/>
        <v>1.0313431924100702</v>
      </c>
      <c r="L90">
        <f t="shared" si="8"/>
        <v>0.93454077714154915</v>
      </c>
      <c r="M90">
        <f t="shared" si="9"/>
        <v>1.1381726796170477</v>
      </c>
      <c r="N90">
        <v>0.53939990457367804</v>
      </c>
      <c r="O90">
        <v>0.71093320756070999</v>
      </c>
      <c r="P90">
        <v>35.608906500790297</v>
      </c>
      <c r="Q90">
        <v>41.9909591433629</v>
      </c>
      <c r="R90">
        <v>34</v>
      </c>
      <c r="S90">
        <v>0.16315377281527399</v>
      </c>
      <c r="T90">
        <v>0.19030189608388501</v>
      </c>
      <c r="U90" t="b">
        <v>1</v>
      </c>
      <c r="V90" t="b">
        <v>0</v>
      </c>
      <c r="W90" t="b">
        <v>0</v>
      </c>
    </row>
    <row r="91" spans="1:23" x14ac:dyDescent="0.3">
      <c r="A91" t="s">
        <v>34</v>
      </c>
      <c r="B91" t="s">
        <v>29</v>
      </c>
      <c r="C91" t="s">
        <v>31</v>
      </c>
      <c r="D91" t="s">
        <v>36</v>
      </c>
      <c r="E91" t="s">
        <v>21</v>
      </c>
      <c r="F91">
        <v>13</v>
      </c>
      <c r="G91">
        <v>0.23086347873722499</v>
      </c>
      <c r="H91">
        <v>0.17900928168467201</v>
      </c>
      <c r="I91">
        <f t="shared" si="5"/>
        <v>0.16002236938096837</v>
      </c>
      <c r="J91">
        <f t="shared" si="6"/>
        <v>0.12407977889379146</v>
      </c>
      <c r="K91">
        <f t="shared" si="7"/>
        <v>1.1735371219971622</v>
      </c>
      <c r="L91">
        <f t="shared" si="8"/>
        <v>0.92019102258170737</v>
      </c>
      <c r="M91">
        <f t="shared" si="9"/>
        <v>1.4966342236653329</v>
      </c>
      <c r="N91">
        <v>0.197164137585673</v>
      </c>
      <c r="O91">
        <v>0.396634288476442</v>
      </c>
      <c r="P91">
        <v>17.215454524278002</v>
      </c>
      <c r="Q91">
        <v>16.8310644717168</v>
      </c>
      <c r="R91">
        <v>12</v>
      </c>
      <c r="S91">
        <v>0.15606336674282301</v>
      </c>
      <c r="T91">
        <v>0.28703261637640198</v>
      </c>
      <c r="U91" t="b">
        <v>1</v>
      </c>
      <c r="V91" t="b">
        <v>0</v>
      </c>
      <c r="W91" t="b">
        <v>0</v>
      </c>
    </row>
    <row r="92" spans="1:23" x14ac:dyDescent="0.3">
      <c r="A92" t="s">
        <v>34</v>
      </c>
      <c r="B92" t="s">
        <v>48</v>
      </c>
      <c r="C92" t="s">
        <v>32</v>
      </c>
      <c r="D92" t="s">
        <v>36</v>
      </c>
      <c r="E92" t="s">
        <v>21</v>
      </c>
      <c r="F92">
        <v>598</v>
      </c>
      <c r="G92">
        <v>-3.4084618444258301E-2</v>
      </c>
      <c r="H92">
        <v>1.2591472694941101E-2</v>
      </c>
      <c r="I92">
        <f t="shared" si="5"/>
        <v>-2.3625657175099148E-2</v>
      </c>
      <c r="J92">
        <f t="shared" si="6"/>
        <v>8.7277437975959594E-3</v>
      </c>
      <c r="K92">
        <f t="shared" si="7"/>
        <v>0.97665124372165013</v>
      </c>
      <c r="L92">
        <f t="shared" si="8"/>
        <v>0.96008636500641142</v>
      </c>
      <c r="M92">
        <f t="shared" si="9"/>
        <v>0.99350192506553958</v>
      </c>
      <c r="N92">
        <v>6.7902348654555597E-3</v>
      </c>
      <c r="O92">
        <v>4.3256310994753903E-2</v>
      </c>
      <c r="P92">
        <v>44.548302161403903</v>
      </c>
      <c r="Q92">
        <v>608.52323838796497</v>
      </c>
      <c r="R92">
        <v>597</v>
      </c>
      <c r="S92">
        <v>0.36293513655151399</v>
      </c>
      <c r="T92">
        <v>1.8936398252417001E-2</v>
      </c>
      <c r="U92" t="b">
        <v>0</v>
      </c>
      <c r="V92" t="b">
        <v>0</v>
      </c>
      <c r="W92" t="b">
        <v>0</v>
      </c>
    </row>
    <row r="93" spans="1:23" x14ac:dyDescent="0.3">
      <c r="A93" t="s">
        <v>34</v>
      </c>
      <c r="B93" t="s">
        <v>23</v>
      </c>
      <c r="C93" t="s">
        <v>32</v>
      </c>
      <c r="D93" t="s">
        <v>36</v>
      </c>
      <c r="E93" t="s">
        <v>21</v>
      </c>
      <c r="F93">
        <v>131</v>
      </c>
      <c r="G93">
        <v>-2.9257237681362E-2</v>
      </c>
      <c r="H93">
        <v>3.1753781291036599E-2</v>
      </c>
      <c r="I93">
        <f t="shared" si="5"/>
        <v>-2.0279571809808262E-2</v>
      </c>
      <c r="J93">
        <f t="shared" si="6"/>
        <v>2.2010043973999159E-2</v>
      </c>
      <c r="K93">
        <f t="shared" si="7"/>
        <v>0.97992467569247632</v>
      </c>
      <c r="L93">
        <f t="shared" si="8"/>
        <v>0.93854989663825283</v>
      </c>
      <c r="M93">
        <f t="shared" si="9"/>
        <v>1.0231234092832862</v>
      </c>
      <c r="N93">
        <v>0.35685307479758999</v>
      </c>
      <c r="O93">
        <v>0.55206125624148605</v>
      </c>
      <c r="P93">
        <v>31.9683248355391</v>
      </c>
      <c r="Q93">
        <v>135.12680761018399</v>
      </c>
      <c r="R93">
        <v>130</v>
      </c>
      <c r="S93">
        <v>0.36126066238795501</v>
      </c>
      <c r="T93">
        <v>3.7940714361976498E-2</v>
      </c>
      <c r="U93" t="b">
        <v>0</v>
      </c>
      <c r="V93" t="b">
        <v>0</v>
      </c>
      <c r="W93" t="b">
        <v>0</v>
      </c>
    </row>
    <row r="94" spans="1:23" x14ac:dyDescent="0.3">
      <c r="A94" t="s">
        <v>34</v>
      </c>
      <c r="B94" t="s">
        <v>24</v>
      </c>
      <c r="C94" t="s">
        <v>32</v>
      </c>
      <c r="D94" t="s">
        <v>36</v>
      </c>
      <c r="E94" t="s">
        <v>21</v>
      </c>
      <c r="F94">
        <v>80</v>
      </c>
      <c r="G94">
        <v>-0.13663783986765299</v>
      </c>
      <c r="H94">
        <v>4.2567381744693801E-2</v>
      </c>
      <c r="I94">
        <f t="shared" si="5"/>
        <v>-9.4710133462064958E-2</v>
      </c>
      <c r="J94">
        <f t="shared" si="6"/>
        <v>2.9505460640153393E-2</v>
      </c>
      <c r="K94">
        <f t="shared" si="7"/>
        <v>0.90963656946007276</v>
      </c>
      <c r="L94">
        <f t="shared" si="8"/>
        <v>0.85852383428929779</v>
      </c>
      <c r="M94">
        <f t="shared" si="9"/>
        <v>0.96379233220014116</v>
      </c>
      <c r="N94">
        <v>1.32772463358773E-3</v>
      </c>
      <c r="O94">
        <v>1.17112121526713E-2</v>
      </c>
      <c r="P94">
        <v>27.125854609138301</v>
      </c>
      <c r="Q94">
        <v>77.924095520990903</v>
      </c>
      <c r="R94">
        <v>79</v>
      </c>
      <c r="S94">
        <v>0.51310556329077806</v>
      </c>
      <c r="T94">
        <v>-1.38070833137777E-2</v>
      </c>
      <c r="U94" t="b">
        <v>0</v>
      </c>
      <c r="V94" t="b">
        <v>0</v>
      </c>
      <c r="W94" t="b">
        <v>0</v>
      </c>
    </row>
    <row r="95" spans="1:23" x14ac:dyDescent="0.3">
      <c r="A95" t="s">
        <v>34</v>
      </c>
      <c r="B95" t="s">
        <v>25</v>
      </c>
      <c r="C95" t="s">
        <v>32</v>
      </c>
      <c r="D95" t="s">
        <v>36</v>
      </c>
      <c r="E95" t="s">
        <v>21</v>
      </c>
      <c r="F95">
        <v>76</v>
      </c>
      <c r="G95">
        <v>5.9648176869793103E-2</v>
      </c>
      <c r="H95">
        <v>3.5698878038955703E-2</v>
      </c>
      <c r="I95">
        <f t="shared" si="5"/>
        <v>4.1344965622838029E-2</v>
      </c>
      <c r="J95">
        <f t="shared" si="6"/>
        <v>2.4744576661855495E-2</v>
      </c>
      <c r="K95">
        <f t="shared" si="7"/>
        <v>1.0422115707039705</v>
      </c>
      <c r="L95">
        <f t="shared" si="8"/>
        <v>0.99287112719380988</v>
      </c>
      <c r="M95">
        <f t="shared" si="9"/>
        <v>1.0940039732842475</v>
      </c>
      <c r="N95">
        <v>9.4747399682961198E-2</v>
      </c>
      <c r="O95">
        <v>0.26381788450987997</v>
      </c>
      <c r="P95">
        <v>41.321838128362003</v>
      </c>
      <c r="Q95">
        <v>72.413682851196896</v>
      </c>
      <c r="R95">
        <v>75</v>
      </c>
      <c r="S95">
        <v>0.563175037647907</v>
      </c>
      <c r="T95">
        <v>-3.5715862623887699E-2</v>
      </c>
      <c r="U95" t="b">
        <v>0</v>
      </c>
      <c r="V95" t="b">
        <v>0</v>
      </c>
      <c r="W95" t="b">
        <v>0</v>
      </c>
    </row>
    <row r="96" spans="1:23" x14ac:dyDescent="0.3">
      <c r="A96" t="s">
        <v>34</v>
      </c>
      <c r="B96" t="s">
        <v>26</v>
      </c>
      <c r="C96" t="s">
        <v>32</v>
      </c>
      <c r="D96" t="s">
        <v>36</v>
      </c>
      <c r="E96" t="s">
        <v>21</v>
      </c>
      <c r="F96">
        <v>191</v>
      </c>
      <c r="G96">
        <v>-3.8411314738703198E-2</v>
      </c>
      <c r="H96">
        <v>2.4515880483571201E-2</v>
      </c>
      <c r="I96">
        <f t="shared" si="5"/>
        <v>-2.6624694512732795E-2</v>
      </c>
      <c r="J96">
        <f t="shared" si="6"/>
        <v>1.6993113436131965E-2</v>
      </c>
      <c r="K96">
        <f t="shared" si="7"/>
        <v>0.97372661789896453</v>
      </c>
      <c r="L96">
        <f t="shared" si="8"/>
        <v>0.94182933218217191</v>
      </c>
      <c r="M96">
        <f t="shared" si="9"/>
        <v>1.0067041809030883</v>
      </c>
      <c r="N96">
        <v>0.117163038270374</v>
      </c>
      <c r="O96">
        <v>0.299935396475417</v>
      </c>
      <c r="P96">
        <v>39.903957721027403</v>
      </c>
      <c r="Q96">
        <v>199.92669688103899</v>
      </c>
      <c r="R96">
        <v>190</v>
      </c>
      <c r="S96">
        <v>0.29643460004259298</v>
      </c>
      <c r="T96">
        <v>4.9651682521149397E-2</v>
      </c>
      <c r="U96" t="b">
        <v>0</v>
      </c>
      <c r="V96" t="b">
        <v>0</v>
      </c>
      <c r="W96" t="b">
        <v>0</v>
      </c>
    </row>
    <row r="97" spans="1:23" x14ac:dyDescent="0.3">
      <c r="A97" t="s">
        <v>34</v>
      </c>
      <c r="B97" t="s">
        <v>27</v>
      </c>
      <c r="C97" t="s">
        <v>32</v>
      </c>
      <c r="D97" t="s">
        <v>36</v>
      </c>
      <c r="E97" t="s">
        <v>21</v>
      </c>
      <c r="F97">
        <v>56</v>
      </c>
      <c r="G97">
        <v>-2.6839103275060901E-2</v>
      </c>
      <c r="H97">
        <v>3.42463363481018E-2</v>
      </c>
      <c r="I97">
        <f t="shared" si="5"/>
        <v>-1.8603448763865656E-2</v>
      </c>
      <c r="J97">
        <f t="shared" si="6"/>
        <v>2.3737751484194335E-2</v>
      </c>
      <c r="K97">
        <f t="shared" si="7"/>
        <v>0.9815685272886131</v>
      </c>
      <c r="L97">
        <f t="shared" si="8"/>
        <v>0.93694617564734894</v>
      </c>
      <c r="M97">
        <f t="shared" si="9"/>
        <v>1.0283160322393732</v>
      </c>
      <c r="N97">
        <v>0.433211887005305</v>
      </c>
      <c r="O97">
        <v>0.62879700054778498</v>
      </c>
      <c r="P97">
        <v>59.644870581893997</v>
      </c>
      <c r="Q97">
        <v>49.363011397033503</v>
      </c>
      <c r="R97">
        <v>55</v>
      </c>
      <c r="S97">
        <v>0.68893458612653802</v>
      </c>
      <c r="T97">
        <v>-0.11419458504318999</v>
      </c>
      <c r="U97" t="b">
        <v>1</v>
      </c>
      <c r="V97" t="b">
        <v>0</v>
      </c>
      <c r="W97" t="b">
        <v>0</v>
      </c>
    </row>
    <row r="98" spans="1:23" x14ac:dyDescent="0.3">
      <c r="A98" t="s">
        <v>34</v>
      </c>
      <c r="B98" t="s">
        <v>28</v>
      </c>
      <c r="C98" t="s">
        <v>32</v>
      </c>
      <c r="D98" t="s">
        <v>36</v>
      </c>
      <c r="E98" t="s">
        <v>21</v>
      </c>
      <c r="F98">
        <v>41</v>
      </c>
      <c r="G98">
        <v>-3.6168390257540498E-2</v>
      </c>
      <c r="H98">
        <v>2.7636691954586901E-2</v>
      </c>
      <c r="I98">
        <f t="shared" si="5"/>
        <v>-2.507001773240599E-2</v>
      </c>
      <c r="J98">
        <f t="shared" si="6"/>
        <v>1.9156295108325633E-2</v>
      </c>
      <c r="K98">
        <f t="shared" si="7"/>
        <v>0.97524162543056359</v>
      </c>
      <c r="L98">
        <f t="shared" si="8"/>
        <v>0.93930376269017701</v>
      </c>
      <c r="M98">
        <f t="shared" si="9"/>
        <v>1.0125544746552457</v>
      </c>
      <c r="N98">
        <v>0.19063290800148</v>
      </c>
      <c r="O98">
        <v>0.39268096019466497</v>
      </c>
      <c r="P98">
        <v>136.96997338089</v>
      </c>
      <c r="Q98">
        <v>33.670735177186899</v>
      </c>
      <c r="R98">
        <v>40</v>
      </c>
      <c r="S98">
        <v>0.749583933446756</v>
      </c>
      <c r="T98">
        <v>-0.18797524881789199</v>
      </c>
      <c r="U98" t="b">
        <v>0</v>
      </c>
      <c r="V98" t="b">
        <v>0</v>
      </c>
      <c r="W98" t="b">
        <v>0</v>
      </c>
    </row>
    <row r="99" spans="1:23" x14ac:dyDescent="0.3">
      <c r="A99" t="s">
        <v>34</v>
      </c>
      <c r="B99" t="s">
        <v>29</v>
      </c>
      <c r="C99" t="s">
        <v>32</v>
      </c>
      <c r="D99" t="s">
        <v>36</v>
      </c>
      <c r="E99" t="s">
        <v>21</v>
      </c>
      <c r="F99">
        <v>21</v>
      </c>
      <c r="G99">
        <v>-0.11513593930883299</v>
      </c>
      <c r="H99">
        <v>8.4887756142763601E-2</v>
      </c>
      <c r="I99">
        <f t="shared" si="5"/>
        <v>-7.9806151713038564E-2</v>
      </c>
      <c r="J99">
        <f t="shared" si="6"/>
        <v>5.8839708834416769E-2</v>
      </c>
      <c r="K99">
        <f t="shared" si="7"/>
        <v>0.92329530825421424</v>
      </c>
      <c r="L99">
        <f t="shared" si="8"/>
        <v>0.8227260666577263</v>
      </c>
      <c r="M99">
        <f t="shared" si="9"/>
        <v>1.036158037033357</v>
      </c>
      <c r="N99">
        <v>0.17499371101141201</v>
      </c>
      <c r="O99">
        <v>0.379043571783101</v>
      </c>
      <c r="P99">
        <v>25.017156045795399</v>
      </c>
      <c r="Q99">
        <v>18.663191425734901</v>
      </c>
      <c r="R99">
        <v>20</v>
      </c>
      <c r="S99">
        <v>0.54380584063395199</v>
      </c>
      <c r="T99">
        <v>-7.1628080309016906E-2</v>
      </c>
      <c r="U99" t="b">
        <v>0</v>
      </c>
      <c r="V99" t="b">
        <v>0</v>
      </c>
      <c r="W99" t="b">
        <v>0</v>
      </c>
    </row>
    <row r="100" spans="1:23" x14ac:dyDescent="0.3">
      <c r="A100" t="s">
        <v>34</v>
      </c>
      <c r="B100" t="s">
        <v>48</v>
      </c>
      <c r="C100" t="s">
        <v>22</v>
      </c>
      <c r="D100" t="s">
        <v>36</v>
      </c>
      <c r="E100" t="s">
        <v>21</v>
      </c>
      <c r="F100">
        <v>1080</v>
      </c>
      <c r="G100">
        <v>1.47412346182686E-2</v>
      </c>
      <c r="H100">
        <v>6.4559200936398602E-3</v>
      </c>
      <c r="I100">
        <f t="shared" si="5"/>
        <v>1.0217845213625542E-2</v>
      </c>
      <c r="J100">
        <f t="shared" si="6"/>
        <v>4.4749028108267671E-3</v>
      </c>
      <c r="K100">
        <f t="shared" si="7"/>
        <v>1.010270225647071</v>
      </c>
      <c r="L100">
        <f t="shared" si="8"/>
        <v>1.0014480831657471</v>
      </c>
      <c r="M100">
        <f t="shared" si="9"/>
        <v>1.0191700857847261</v>
      </c>
      <c r="N100">
        <v>2.2408761957662199E-2</v>
      </c>
      <c r="O100">
        <v>9.6357676417947499E-2</v>
      </c>
      <c r="P100">
        <v>64.094467565148904</v>
      </c>
      <c r="Q100">
        <v>2285.50227564233</v>
      </c>
      <c r="R100">
        <v>1079</v>
      </c>
      <c r="S100" s="1">
        <v>1.1268857473086499E-88</v>
      </c>
      <c r="T100">
        <v>0.52789371006128105</v>
      </c>
      <c r="U100" t="b">
        <v>1</v>
      </c>
      <c r="V100" t="b">
        <v>1</v>
      </c>
      <c r="W100" t="b">
        <v>1</v>
      </c>
    </row>
    <row r="101" spans="1:23" x14ac:dyDescent="0.3">
      <c r="A101" t="s">
        <v>34</v>
      </c>
      <c r="B101" t="s">
        <v>23</v>
      </c>
      <c r="C101" t="s">
        <v>22</v>
      </c>
      <c r="D101" t="s">
        <v>36</v>
      </c>
      <c r="E101" t="s">
        <v>21</v>
      </c>
      <c r="F101">
        <v>219</v>
      </c>
      <c r="G101">
        <v>6.1258316284511699E-2</v>
      </c>
      <c r="H101">
        <v>1.7263934032580398E-2</v>
      </c>
      <c r="I101">
        <f t="shared" si="5"/>
        <v>4.2461029218458665E-2</v>
      </c>
      <c r="J101">
        <f t="shared" si="6"/>
        <v>1.1966447200055989E-2</v>
      </c>
      <c r="K101">
        <f t="shared" si="7"/>
        <v>1.0433753944268076</v>
      </c>
      <c r="L101">
        <f t="shared" si="8"/>
        <v>1.0191885716425764</v>
      </c>
      <c r="M101">
        <f t="shared" si="9"/>
        <v>1.0681362055902972</v>
      </c>
      <c r="N101">
        <v>3.8766671446159102E-4</v>
      </c>
      <c r="O101">
        <v>4.0411318113571897E-3</v>
      </c>
      <c r="P101">
        <v>40.987546774695097</v>
      </c>
      <c r="Q101">
        <v>424.54990103026</v>
      </c>
      <c r="R101">
        <v>218</v>
      </c>
      <c r="S101" s="1">
        <v>1.9847604336702699E-15</v>
      </c>
      <c r="T101">
        <v>0.48651501396896502</v>
      </c>
      <c r="U101" t="b">
        <v>1</v>
      </c>
      <c r="V101" t="b">
        <v>0</v>
      </c>
      <c r="W101" t="b">
        <v>0</v>
      </c>
    </row>
    <row r="102" spans="1:23" x14ac:dyDescent="0.3">
      <c r="A102" t="s">
        <v>34</v>
      </c>
      <c r="B102" t="s">
        <v>24</v>
      </c>
      <c r="C102" t="s">
        <v>22</v>
      </c>
      <c r="D102" t="s">
        <v>36</v>
      </c>
      <c r="E102" t="s">
        <v>21</v>
      </c>
      <c r="F102">
        <v>223</v>
      </c>
      <c r="G102">
        <v>5.83020429461635E-2</v>
      </c>
      <c r="H102">
        <v>1.9981309564728E-2</v>
      </c>
      <c r="I102">
        <f t="shared" si="5"/>
        <v>4.0411896689018074E-2</v>
      </c>
      <c r="J102">
        <f t="shared" si="6"/>
        <v>1.3849988388686681E-2</v>
      </c>
      <c r="K102">
        <f t="shared" si="7"/>
        <v>1.0412395690076923</v>
      </c>
      <c r="L102">
        <f t="shared" si="8"/>
        <v>1.0133543021500837</v>
      </c>
      <c r="M102">
        <f t="shared" si="9"/>
        <v>1.0698921766720357</v>
      </c>
      <c r="N102">
        <v>3.5247767757179901E-3</v>
      </c>
      <c r="O102">
        <v>2.57983661882338E-2</v>
      </c>
      <c r="P102">
        <v>53.189326976824901</v>
      </c>
      <c r="Q102">
        <v>771.34909275831103</v>
      </c>
      <c r="R102">
        <v>222</v>
      </c>
      <c r="S102" s="1">
        <v>8.5558856841683801E-62</v>
      </c>
      <c r="T102">
        <v>0.71219257002541103</v>
      </c>
      <c r="U102" t="b">
        <v>0</v>
      </c>
      <c r="V102" t="b">
        <v>0</v>
      </c>
      <c r="W102" t="b">
        <v>1</v>
      </c>
    </row>
    <row r="103" spans="1:23" x14ac:dyDescent="0.3">
      <c r="A103" t="s">
        <v>34</v>
      </c>
      <c r="B103" t="s">
        <v>25</v>
      </c>
      <c r="C103" t="s">
        <v>22</v>
      </c>
      <c r="D103" t="s">
        <v>36</v>
      </c>
      <c r="E103" t="s">
        <v>21</v>
      </c>
      <c r="F103">
        <v>151</v>
      </c>
      <c r="G103">
        <v>5.0066245816270099E-3</v>
      </c>
      <c r="H103">
        <v>1.4899915336682199E-2</v>
      </c>
      <c r="I103">
        <f t="shared" si="5"/>
        <v>3.4703277128768774E-3</v>
      </c>
      <c r="J103">
        <f t="shared" si="6"/>
        <v>1.0327834306203154E-2</v>
      </c>
      <c r="K103">
        <f t="shared" si="7"/>
        <v>1.0034763562717688</v>
      </c>
      <c r="L103">
        <f t="shared" si="8"/>
        <v>0.98336764320782744</v>
      </c>
      <c r="M103">
        <f t="shared" si="9"/>
        <v>1.0239962688945736</v>
      </c>
      <c r="N103">
        <v>0.73685806059320802</v>
      </c>
      <c r="O103">
        <v>0.83561800192750701</v>
      </c>
      <c r="P103">
        <v>70.705864763872299</v>
      </c>
      <c r="Q103">
        <v>260.66004100138298</v>
      </c>
      <c r="R103">
        <v>150</v>
      </c>
      <c r="S103" s="1">
        <v>5.5863175996838302E-8</v>
      </c>
      <c r="T103">
        <v>0.424537802481186</v>
      </c>
      <c r="U103" t="b">
        <v>0</v>
      </c>
      <c r="V103" t="b">
        <v>0</v>
      </c>
      <c r="W103" t="b">
        <v>0</v>
      </c>
    </row>
    <row r="104" spans="1:23" x14ac:dyDescent="0.3">
      <c r="A104" t="s">
        <v>34</v>
      </c>
      <c r="B104" t="s">
        <v>26</v>
      </c>
      <c r="C104" t="s">
        <v>22</v>
      </c>
      <c r="D104" t="s">
        <v>36</v>
      </c>
      <c r="E104" t="s">
        <v>21</v>
      </c>
      <c r="F104">
        <v>285</v>
      </c>
      <c r="G104">
        <v>1.9924142061216801E-2</v>
      </c>
      <c r="H104">
        <v>1.4175234676576101E-2</v>
      </c>
      <c r="I104">
        <f t="shared" si="5"/>
        <v>1.3810362894808243E-2</v>
      </c>
      <c r="J104">
        <f t="shared" si="6"/>
        <v>9.8255239498442927E-3</v>
      </c>
      <c r="K104">
        <f t="shared" si="7"/>
        <v>1.0139061664758291</v>
      </c>
      <c r="L104">
        <f t="shared" si="8"/>
        <v>0.99456714756646047</v>
      </c>
      <c r="M104">
        <f t="shared" si="9"/>
        <v>1.0336212260108026</v>
      </c>
      <c r="N104">
        <v>0.15985483743397499</v>
      </c>
      <c r="O104">
        <v>0.37664427450196802</v>
      </c>
      <c r="P104">
        <v>42.515700997676497</v>
      </c>
      <c r="Q104">
        <v>505.26853455907298</v>
      </c>
      <c r="R104">
        <v>284</v>
      </c>
      <c r="S104" s="1">
        <v>1.27468244679567E-14</v>
      </c>
      <c r="T104">
        <v>0.43792264790872998</v>
      </c>
      <c r="U104" t="b">
        <v>1</v>
      </c>
      <c r="V104" t="b">
        <v>0</v>
      </c>
      <c r="W104" t="b">
        <v>0</v>
      </c>
    </row>
    <row r="105" spans="1:23" x14ac:dyDescent="0.3">
      <c r="A105" t="s">
        <v>34</v>
      </c>
      <c r="B105" t="s">
        <v>27</v>
      </c>
      <c r="C105" t="s">
        <v>22</v>
      </c>
      <c r="D105" t="s">
        <v>36</v>
      </c>
      <c r="E105" t="s">
        <v>21</v>
      </c>
      <c r="F105">
        <v>73</v>
      </c>
      <c r="G105">
        <v>-1.8077719887856499E-2</v>
      </c>
      <c r="H105">
        <v>1.7398523705700698E-2</v>
      </c>
      <c r="I105">
        <f t="shared" si="5"/>
        <v>-1.2530520571220182E-2</v>
      </c>
      <c r="J105">
        <f t="shared" si="6"/>
        <v>1.2059737652511811E-2</v>
      </c>
      <c r="K105">
        <f t="shared" si="7"/>
        <v>0.98754765951524826</v>
      </c>
      <c r="L105">
        <f t="shared" si="8"/>
        <v>0.96447862717356847</v>
      </c>
      <c r="M105">
        <f t="shared" si="9"/>
        <v>1.0111684721019099</v>
      </c>
      <c r="N105">
        <v>0.29878726111506598</v>
      </c>
      <c r="O105">
        <v>0.49727682491487302</v>
      </c>
      <c r="P105">
        <v>85.681886104874593</v>
      </c>
      <c r="Q105">
        <v>98.554303016304999</v>
      </c>
      <c r="R105">
        <v>72</v>
      </c>
      <c r="S105">
        <v>2.0593318803023598E-2</v>
      </c>
      <c r="T105">
        <v>0.26943829141495501</v>
      </c>
      <c r="U105" t="b">
        <v>0</v>
      </c>
      <c r="V105" t="b">
        <v>0</v>
      </c>
      <c r="W105" t="b">
        <v>0</v>
      </c>
    </row>
    <row r="106" spans="1:23" x14ac:dyDescent="0.3">
      <c r="A106" t="s">
        <v>34</v>
      </c>
      <c r="B106" t="s">
        <v>28</v>
      </c>
      <c r="C106" t="s">
        <v>22</v>
      </c>
      <c r="D106" t="s">
        <v>36</v>
      </c>
      <c r="E106" t="s">
        <v>21</v>
      </c>
      <c r="F106">
        <v>83</v>
      </c>
      <c r="G106">
        <v>-2.70966164915258E-2</v>
      </c>
      <c r="H106">
        <v>1.1440734075515499E-2</v>
      </c>
      <c r="I106">
        <f t="shared" si="5"/>
        <v>-1.8781943323815223E-2</v>
      </c>
      <c r="J106">
        <f t="shared" si="6"/>
        <v>7.9301125679796611E-3</v>
      </c>
      <c r="K106">
        <f t="shared" si="7"/>
        <v>0.9813933382818818</v>
      </c>
      <c r="L106">
        <f t="shared" si="8"/>
        <v>0.9662574547667907</v>
      </c>
      <c r="M106">
        <f t="shared" si="9"/>
        <v>0.996766316961054</v>
      </c>
      <c r="N106">
        <v>1.7863597149303301E-2</v>
      </c>
      <c r="O106">
        <v>8.0856281833688606E-2</v>
      </c>
      <c r="P106">
        <v>181.29991636484201</v>
      </c>
      <c r="Q106">
        <v>120.403491469027</v>
      </c>
      <c r="R106">
        <v>82</v>
      </c>
      <c r="S106">
        <v>3.70291958560572E-3</v>
      </c>
      <c r="T106">
        <v>0.31895662659339302</v>
      </c>
      <c r="U106" t="b">
        <v>0</v>
      </c>
      <c r="V106" t="b">
        <v>0</v>
      </c>
      <c r="W106" t="b">
        <v>0</v>
      </c>
    </row>
    <row r="107" spans="1:23" x14ac:dyDescent="0.3">
      <c r="A107" t="s">
        <v>34</v>
      </c>
      <c r="B107" t="s">
        <v>29</v>
      </c>
      <c r="C107" t="s">
        <v>22</v>
      </c>
      <c r="D107" t="s">
        <v>36</v>
      </c>
      <c r="E107" t="s">
        <v>21</v>
      </c>
      <c r="F107">
        <v>43</v>
      </c>
      <c r="G107">
        <v>1.11238088132397E-2</v>
      </c>
      <c r="H107">
        <v>1.8999614240729299E-2</v>
      </c>
      <c r="I107">
        <f t="shared" si="5"/>
        <v>7.7104367159849694E-3</v>
      </c>
      <c r="J107">
        <f t="shared" si="6"/>
        <v>1.3169529042688099E-2</v>
      </c>
      <c r="K107">
        <f t="shared" si="7"/>
        <v>1.007740238679304</v>
      </c>
      <c r="L107">
        <f t="shared" si="8"/>
        <v>0.98206101396781975</v>
      </c>
      <c r="M107">
        <f t="shared" si="9"/>
        <v>1.0340909314283175</v>
      </c>
      <c r="N107">
        <v>0.55822802980452102</v>
      </c>
      <c r="O107">
        <v>0.72569101397117297</v>
      </c>
      <c r="P107">
        <v>90.823010845369296</v>
      </c>
      <c r="Q107">
        <v>43.697371987575799</v>
      </c>
      <c r="R107">
        <v>42</v>
      </c>
      <c r="S107">
        <v>0.39922988835331702</v>
      </c>
      <c r="T107">
        <v>3.8843800218886601E-2</v>
      </c>
      <c r="U107" t="b">
        <v>1</v>
      </c>
      <c r="V107" t="b">
        <v>0</v>
      </c>
      <c r="W107" t="b">
        <v>0</v>
      </c>
    </row>
    <row r="108" spans="1:23" x14ac:dyDescent="0.3">
      <c r="A108" t="s">
        <v>34</v>
      </c>
      <c r="B108" t="s">
        <v>48</v>
      </c>
      <c r="C108" t="s">
        <v>33</v>
      </c>
      <c r="D108" t="s">
        <v>36</v>
      </c>
      <c r="E108" t="s">
        <v>21</v>
      </c>
      <c r="F108">
        <v>99</v>
      </c>
      <c r="G108">
        <v>6.2157123520024303E-2</v>
      </c>
      <c r="H108">
        <v>3.8876672117219298E-2</v>
      </c>
      <c r="I108">
        <f t="shared" si="5"/>
        <v>4.3084034919621109E-2</v>
      </c>
      <c r="J108">
        <f t="shared" si="6"/>
        <v>2.6947255667603996E-2</v>
      </c>
      <c r="K108">
        <f t="shared" si="7"/>
        <v>1.0440256257738747</v>
      </c>
      <c r="L108">
        <f t="shared" si="8"/>
        <v>0.99031462215086685</v>
      </c>
      <c r="M108">
        <f t="shared" si="9"/>
        <v>1.1006497156481236</v>
      </c>
      <c r="N108">
        <v>0.109858759430427</v>
      </c>
      <c r="O108">
        <v>0.29295669181447198</v>
      </c>
      <c r="P108">
        <v>19.668541481804901</v>
      </c>
      <c r="Q108">
        <v>84.740366355686803</v>
      </c>
      <c r="R108">
        <v>98</v>
      </c>
      <c r="S108">
        <v>0.827761336659808</v>
      </c>
      <c r="T108">
        <v>-0.15647364077537301</v>
      </c>
      <c r="U108" t="b">
        <v>0</v>
      </c>
      <c r="V108" t="b">
        <v>0</v>
      </c>
      <c r="W108" t="b">
        <v>0</v>
      </c>
    </row>
    <row r="109" spans="1:23" x14ac:dyDescent="0.3">
      <c r="A109" t="s">
        <v>34</v>
      </c>
      <c r="B109" t="s">
        <v>23</v>
      </c>
      <c r="C109" t="s">
        <v>33</v>
      </c>
      <c r="D109" t="s">
        <v>36</v>
      </c>
      <c r="E109" t="s">
        <v>21</v>
      </c>
      <c r="F109">
        <v>11</v>
      </c>
      <c r="G109">
        <v>3.2477139791293401E-2</v>
      </c>
      <c r="H109">
        <v>0.15779703746962601</v>
      </c>
      <c r="I109">
        <f t="shared" si="5"/>
        <v>2.251143787898623E-2</v>
      </c>
      <c r="J109">
        <f t="shared" si="6"/>
        <v>0.1093765716227833</v>
      </c>
      <c r="K109">
        <f t="shared" si="7"/>
        <v>1.0227667323796605</v>
      </c>
      <c r="L109">
        <f t="shared" si="8"/>
        <v>0.82541693669006644</v>
      </c>
      <c r="M109">
        <f t="shared" si="9"/>
        <v>1.2673010964098343</v>
      </c>
      <c r="N109">
        <v>0.83693471817743903</v>
      </c>
      <c r="O109">
        <v>0.90252521333241098</v>
      </c>
      <c r="P109">
        <v>13.2824402287672</v>
      </c>
      <c r="Q109">
        <v>12.667391000192699</v>
      </c>
      <c r="R109">
        <v>10</v>
      </c>
      <c r="S109">
        <v>0.24286736378002199</v>
      </c>
      <c r="T109">
        <v>0.210571458649389</v>
      </c>
      <c r="U109" t="b">
        <v>0</v>
      </c>
      <c r="V109" t="b">
        <v>0</v>
      </c>
      <c r="W109" t="b">
        <v>0</v>
      </c>
    </row>
    <row r="110" spans="1:23" x14ac:dyDescent="0.3">
      <c r="A110" t="s">
        <v>34</v>
      </c>
      <c r="B110" t="s">
        <v>24</v>
      </c>
      <c r="C110" t="s">
        <v>33</v>
      </c>
      <c r="D110" t="s">
        <v>36</v>
      </c>
      <c r="E110" t="s">
        <v>21</v>
      </c>
      <c r="F110">
        <v>12</v>
      </c>
      <c r="G110">
        <v>5.6530994232758501E-2</v>
      </c>
      <c r="H110">
        <v>0.138468516754228</v>
      </c>
      <c r="I110">
        <f t="shared" si="5"/>
        <v>3.9184299266687081E-2</v>
      </c>
      <c r="J110">
        <f t="shared" si="6"/>
        <v>9.5979061984510686E-2</v>
      </c>
      <c r="K110">
        <f t="shared" si="7"/>
        <v>1.0399621302474387</v>
      </c>
      <c r="L110">
        <f t="shared" si="8"/>
        <v>0.86162540974876756</v>
      </c>
      <c r="M110">
        <f t="shared" si="9"/>
        <v>1.2552104663024506</v>
      </c>
      <c r="N110">
        <v>0.68308366353538497</v>
      </c>
      <c r="O110">
        <v>0.80596703196058495</v>
      </c>
      <c r="P110">
        <v>14.477686485382799</v>
      </c>
      <c r="Q110">
        <v>5.6257081157711797</v>
      </c>
      <c r="R110">
        <v>11</v>
      </c>
      <c r="S110">
        <v>0.89713532867479495</v>
      </c>
      <c r="T110">
        <v>-0.95530940703490697</v>
      </c>
      <c r="U110" t="b">
        <v>1</v>
      </c>
      <c r="V110" t="b">
        <v>0</v>
      </c>
      <c r="W110" t="b">
        <v>0</v>
      </c>
    </row>
    <row r="111" spans="1:23" x14ac:dyDescent="0.3">
      <c r="A111" t="s">
        <v>34</v>
      </c>
      <c r="B111" t="s">
        <v>25</v>
      </c>
      <c r="C111" t="s">
        <v>33</v>
      </c>
      <c r="D111" t="s">
        <v>36</v>
      </c>
      <c r="E111" t="s">
        <v>21</v>
      </c>
      <c r="F111">
        <v>18</v>
      </c>
      <c r="G111">
        <v>0.23195803726390099</v>
      </c>
      <c r="H111">
        <v>9.6109001440635305E-2</v>
      </c>
      <c r="I111">
        <f t="shared" si="5"/>
        <v>0.1607810595376917</v>
      </c>
      <c r="J111">
        <f t="shared" si="6"/>
        <v>6.6617683375008077E-2</v>
      </c>
      <c r="K111">
        <f t="shared" si="7"/>
        <v>1.1744278108958968</v>
      </c>
      <c r="L111">
        <f t="shared" si="8"/>
        <v>1.030671364523662</v>
      </c>
      <c r="M111">
        <f t="shared" si="9"/>
        <v>1.3382351838630742</v>
      </c>
      <c r="N111">
        <v>1.58005960301533E-2</v>
      </c>
      <c r="O111">
        <v>7.3451419383415303E-2</v>
      </c>
      <c r="P111">
        <v>17.734756394499101</v>
      </c>
      <c r="Q111">
        <v>17.154700411960999</v>
      </c>
      <c r="R111">
        <v>17</v>
      </c>
      <c r="S111">
        <v>0.44393364605318603</v>
      </c>
      <c r="T111">
        <v>9.0179605732529505E-3</v>
      </c>
      <c r="U111" t="b">
        <v>1</v>
      </c>
      <c r="V111" t="b">
        <v>0</v>
      </c>
      <c r="W111" t="b">
        <v>0</v>
      </c>
    </row>
    <row r="112" spans="1:23" x14ac:dyDescent="0.3">
      <c r="A112" t="s">
        <v>34</v>
      </c>
      <c r="B112" t="s">
        <v>26</v>
      </c>
      <c r="C112" t="s">
        <v>33</v>
      </c>
      <c r="D112" t="s">
        <v>36</v>
      </c>
      <c r="E112" t="s">
        <v>21</v>
      </c>
      <c r="F112">
        <v>28</v>
      </c>
      <c r="G112">
        <v>-1.0226165496616301E-2</v>
      </c>
      <c r="H112">
        <v>8.8524342761960001E-2</v>
      </c>
      <c r="I112">
        <f t="shared" si="5"/>
        <v>-7.0882377819189817E-3</v>
      </c>
      <c r="J112">
        <f t="shared" si="6"/>
        <v>6.1360398596374773E-2</v>
      </c>
      <c r="K112">
        <f t="shared" si="7"/>
        <v>0.99293682452468324</v>
      </c>
      <c r="L112">
        <f t="shared" si="8"/>
        <v>0.88042140304741068</v>
      </c>
      <c r="M112">
        <f t="shared" si="9"/>
        <v>1.1198314058297258</v>
      </c>
      <c r="N112">
        <v>0.90803446031187596</v>
      </c>
      <c r="O112">
        <v>0.94264290589249</v>
      </c>
      <c r="P112">
        <v>14.349334859283401</v>
      </c>
      <c r="Q112">
        <v>12.7723768392779</v>
      </c>
      <c r="R112">
        <v>27</v>
      </c>
      <c r="S112">
        <v>0.99062332494828598</v>
      </c>
      <c r="T112">
        <v>-1.1139370016839001</v>
      </c>
      <c r="U112" t="b">
        <v>1</v>
      </c>
      <c r="V112" t="b">
        <v>0</v>
      </c>
      <c r="W112" t="b">
        <v>0</v>
      </c>
    </row>
    <row r="113" spans="1:23" x14ac:dyDescent="0.3">
      <c r="A113" t="s">
        <v>34</v>
      </c>
      <c r="B113" t="s">
        <v>27</v>
      </c>
      <c r="C113" t="s">
        <v>33</v>
      </c>
      <c r="D113" t="s">
        <v>36</v>
      </c>
      <c r="E113" t="s">
        <v>21</v>
      </c>
      <c r="F113">
        <v>13</v>
      </c>
      <c r="G113">
        <v>-3.8606626763142401E-2</v>
      </c>
      <c r="H113">
        <v>0.106411009453731</v>
      </c>
      <c r="I113">
        <f t="shared" si="5"/>
        <v>-2.6760074491802281E-2</v>
      </c>
      <c r="J113">
        <f t="shared" si="6"/>
        <v>7.3758491183391325E-2</v>
      </c>
      <c r="K113">
        <f t="shared" si="7"/>
        <v>0.97359480373251484</v>
      </c>
      <c r="L113">
        <f t="shared" si="8"/>
        <v>0.84254625413578643</v>
      </c>
      <c r="M113">
        <f t="shared" si="9"/>
        <v>1.1250264744541736</v>
      </c>
      <c r="N113">
        <v>0.71674928950189098</v>
      </c>
      <c r="O113">
        <v>0.82738844157265301</v>
      </c>
      <c r="P113">
        <v>19.690411491885602</v>
      </c>
      <c r="Q113">
        <v>11.232287264061799</v>
      </c>
      <c r="R113">
        <v>12</v>
      </c>
      <c r="S113">
        <v>0.50912357471057001</v>
      </c>
      <c r="T113">
        <v>-6.8348744818386806E-2</v>
      </c>
      <c r="U113" t="b">
        <v>1</v>
      </c>
      <c r="V113" t="b">
        <v>0</v>
      </c>
      <c r="W113" t="b">
        <v>0</v>
      </c>
    </row>
    <row r="114" spans="1:23" x14ac:dyDescent="0.3">
      <c r="A114" t="s">
        <v>34</v>
      </c>
      <c r="B114" t="s">
        <v>28</v>
      </c>
      <c r="C114" t="s">
        <v>33</v>
      </c>
      <c r="D114" t="s">
        <v>36</v>
      </c>
      <c r="E114" t="s">
        <v>21</v>
      </c>
      <c r="F114">
        <v>13</v>
      </c>
      <c r="G114">
        <v>8.9714475421069501E-2</v>
      </c>
      <c r="H114">
        <v>8.3066573213948697E-2</v>
      </c>
      <c r="I114">
        <f t="shared" si="5"/>
        <v>6.2185335693528833E-2</v>
      </c>
      <c r="J114">
        <f t="shared" si="6"/>
        <v>5.7577361022024813E-2</v>
      </c>
      <c r="K114">
        <f t="shared" si="7"/>
        <v>1.0641595532014025</v>
      </c>
      <c r="L114">
        <f t="shared" si="8"/>
        <v>0.95059583913080059</v>
      </c>
      <c r="M114">
        <f t="shared" si="9"/>
        <v>1.1912902498135036</v>
      </c>
      <c r="N114">
        <v>0.28012836899662602</v>
      </c>
      <c r="O114">
        <v>0.48389422991336201</v>
      </c>
      <c r="P114">
        <v>43.276735470350197</v>
      </c>
      <c r="Q114">
        <v>16.527131410272599</v>
      </c>
      <c r="R114">
        <v>12</v>
      </c>
      <c r="S114">
        <v>0.16826720322578501</v>
      </c>
      <c r="T114">
        <v>0.27392118437799401</v>
      </c>
      <c r="U114" t="b">
        <v>0</v>
      </c>
      <c r="V114" t="b">
        <v>0</v>
      </c>
      <c r="W114" t="b">
        <v>0</v>
      </c>
    </row>
    <row r="115" spans="1:23" x14ac:dyDescent="0.3">
      <c r="A115" t="s">
        <v>34</v>
      </c>
      <c r="B115" t="s">
        <v>29</v>
      </c>
      <c r="C115" t="s">
        <v>33</v>
      </c>
      <c r="D115" t="s">
        <v>36</v>
      </c>
      <c r="E115" t="s">
        <v>21</v>
      </c>
      <c r="F115">
        <v>4</v>
      </c>
      <c r="G115">
        <v>-5.9337652270750503E-2</v>
      </c>
      <c r="H115">
        <v>0.181593159656605</v>
      </c>
      <c r="I115">
        <f t="shared" si="5"/>
        <v>-4.1129726372517147E-2</v>
      </c>
      <c r="J115">
        <f t="shared" si="6"/>
        <v>0.12587078662494774</v>
      </c>
      <c r="K115">
        <f t="shared" si="7"/>
        <v>0.95970462287263469</v>
      </c>
      <c r="L115">
        <f t="shared" si="8"/>
        <v>0.74988421215957735</v>
      </c>
      <c r="M115">
        <f t="shared" si="9"/>
        <v>1.2282335702343175</v>
      </c>
      <c r="N115">
        <v>0.74384828488800603</v>
      </c>
      <c r="O115">
        <v>0.83622160131200696</v>
      </c>
      <c r="P115">
        <v>21.941656171916101</v>
      </c>
      <c r="Q115">
        <v>3.34808710297991</v>
      </c>
      <c r="R115">
        <v>3</v>
      </c>
      <c r="S115">
        <v>0.34100569747951598</v>
      </c>
      <c r="T115">
        <v>0.103965963929104</v>
      </c>
      <c r="U115" t="b">
        <v>0</v>
      </c>
      <c r="V115" t="b">
        <v>0</v>
      </c>
      <c r="W115" t="b">
        <v>0</v>
      </c>
    </row>
    <row r="116" spans="1:23" x14ac:dyDescent="0.3">
      <c r="A116" t="s">
        <v>34</v>
      </c>
      <c r="B116" t="s">
        <v>48</v>
      </c>
      <c r="C116" t="s">
        <v>32</v>
      </c>
      <c r="D116" t="s">
        <v>37</v>
      </c>
      <c r="E116" t="s">
        <v>21</v>
      </c>
      <c r="F116">
        <v>602</v>
      </c>
      <c r="G116">
        <v>-6.0277622587735898E-2</v>
      </c>
      <c r="H116">
        <v>1.6106525108997901E-2</v>
      </c>
      <c r="I116">
        <f t="shared" si="5"/>
        <v>-4.1781264147545613E-2</v>
      </c>
      <c r="J116">
        <f t="shared" si="6"/>
        <v>1.1164192467919861E-2</v>
      </c>
      <c r="K116">
        <f t="shared" si="7"/>
        <v>0.95907954271174467</v>
      </c>
      <c r="L116">
        <f t="shared" si="8"/>
        <v>0.93832108412074655</v>
      </c>
      <c r="M116">
        <f t="shared" si="9"/>
        <v>0.98029724026727905</v>
      </c>
      <c r="N116">
        <v>1.8224571408990601E-4</v>
      </c>
      <c r="O116">
        <v>2.2390187731045601E-3</v>
      </c>
      <c r="P116">
        <v>45.175522299833098</v>
      </c>
      <c r="Q116">
        <v>702.04889393872202</v>
      </c>
      <c r="R116">
        <v>601</v>
      </c>
      <c r="S116">
        <v>2.6797935922045499E-3</v>
      </c>
      <c r="T116">
        <v>0.14393426841228199</v>
      </c>
      <c r="U116" t="b">
        <v>0</v>
      </c>
      <c r="V116" t="b">
        <v>0</v>
      </c>
      <c r="W116" t="b">
        <v>0</v>
      </c>
    </row>
    <row r="117" spans="1:23" x14ac:dyDescent="0.3">
      <c r="A117" t="s">
        <v>34</v>
      </c>
      <c r="B117" t="s">
        <v>23</v>
      </c>
      <c r="C117" t="s">
        <v>32</v>
      </c>
      <c r="D117" t="s">
        <v>37</v>
      </c>
      <c r="E117" t="s">
        <v>21</v>
      </c>
      <c r="F117">
        <v>131</v>
      </c>
      <c r="G117">
        <v>-1.89151841135504E-2</v>
      </c>
      <c r="H117">
        <v>4.06124038087591E-2</v>
      </c>
      <c r="I117">
        <f t="shared" si="5"/>
        <v>-1.3111006538079728E-2</v>
      </c>
      <c r="J117">
        <f t="shared" si="6"/>
        <v>2.8150373195803352E-2</v>
      </c>
      <c r="K117">
        <f t="shared" si="7"/>
        <v>0.9869745683090887</v>
      </c>
      <c r="L117">
        <f t="shared" si="8"/>
        <v>0.93399355799206119</v>
      </c>
      <c r="M117">
        <f t="shared" si="9"/>
        <v>1.0429609392415016</v>
      </c>
      <c r="N117">
        <v>0.64139521557550105</v>
      </c>
      <c r="O117">
        <v>0.77146837118172196</v>
      </c>
      <c r="P117">
        <v>32.771990509458597</v>
      </c>
      <c r="Q117">
        <v>151.346162015407</v>
      </c>
      <c r="R117">
        <v>130</v>
      </c>
      <c r="S117">
        <v>9.7069460857311302E-2</v>
      </c>
      <c r="T117">
        <v>0.141041977749223</v>
      </c>
      <c r="U117" t="b">
        <v>1</v>
      </c>
      <c r="V117" t="b">
        <v>0</v>
      </c>
      <c r="W117" t="b">
        <v>0</v>
      </c>
    </row>
    <row r="118" spans="1:23" x14ac:dyDescent="0.3">
      <c r="A118" t="s">
        <v>34</v>
      </c>
      <c r="B118" t="s">
        <v>24</v>
      </c>
      <c r="C118" t="s">
        <v>32</v>
      </c>
      <c r="D118" t="s">
        <v>37</v>
      </c>
      <c r="E118" t="s">
        <v>21</v>
      </c>
      <c r="F118">
        <v>80</v>
      </c>
      <c r="G118">
        <v>-0.25494698126363202</v>
      </c>
      <c r="H118">
        <v>5.8794672920689899E-2</v>
      </c>
      <c r="I118">
        <f t="shared" si="5"/>
        <v>-0.17671578125515575</v>
      </c>
      <c r="J118">
        <f t="shared" si="6"/>
        <v>4.0753361766920369E-2</v>
      </c>
      <c r="K118">
        <f t="shared" si="7"/>
        <v>0.838017931083062</v>
      </c>
      <c r="L118">
        <f t="shared" si="8"/>
        <v>0.77368352586516731</v>
      </c>
      <c r="M118">
        <f t="shared" si="9"/>
        <v>0.90770195996020653</v>
      </c>
      <c r="N118" s="1">
        <v>1.44950004394414E-5</v>
      </c>
      <c r="O118">
        <v>2.2664909778035599E-4</v>
      </c>
      <c r="P118">
        <v>27.125854609138301</v>
      </c>
      <c r="Q118">
        <v>96.329433517772301</v>
      </c>
      <c r="R118">
        <v>79</v>
      </c>
      <c r="S118">
        <v>8.9924240447688902E-2</v>
      </c>
      <c r="T118">
        <v>0.179897596040312</v>
      </c>
      <c r="U118" t="b">
        <v>0</v>
      </c>
      <c r="V118" t="b">
        <v>0</v>
      </c>
      <c r="W118" t="b">
        <v>0</v>
      </c>
    </row>
    <row r="119" spans="1:23" x14ac:dyDescent="0.3">
      <c r="A119" t="s">
        <v>34</v>
      </c>
      <c r="B119" t="s">
        <v>25</v>
      </c>
      <c r="C119" t="s">
        <v>32</v>
      </c>
      <c r="D119" t="s">
        <v>37</v>
      </c>
      <c r="E119" t="s">
        <v>21</v>
      </c>
      <c r="F119">
        <v>75</v>
      </c>
      <c r="G119">
        <v>-8.6890953038685298E-2</v>
      </c>
      <c r="H119">
        <v>4.6863780837325099E-2</v>
      </c>
      <c r="I119">
        <f t="shared" si="5"/>
        <v>-6.0228219114931328E-2</v>
      </c>
      <c r="J119">
        <f t="shared" si="6"/>
        <v>3.2483497557771086E-2</v>
      </c>
      <c r="K119">
        <f t="shared" si="7"/>
        <v>0.94154962943946996</v>
      </c>
      <c r="L119">
        <f t="shared" si="8"/>
        <v>0.8834718281912074</v>
      </c>
      <c r="M119">
        <f t="shared" si="9"/>
        <v>1.0034453577457334</v>
      </c>
      <c r="N119">
        <v>6.3722361118903101E-2</v>
      </c>
      <c r="O119">
        <v>0.207990454982936</v>
      </c>
      <c r="P119">
        <v>41.673518682370201</v>
      </c>
      <c r="Q119">
        <v>84.7930479906058</v>
      </c>
      <c r="R119">
        <v>74</v>
      </c>
      <c r="S119">
        <v>0.183638915799651</v>
      </c>
      <c r="T119">
        <v>0.12728694446508801</v>
      </c>
      <c r="U119" t="b">
        <v>0</v>
      </c>
      <c r="V119" t="b">
        <v>0</v>
      </c>
      <c r="W119" t="b">
        <v>0</v>
      </c>
    </row>
    <row r="120" spans="1:23" x14ac:dyDescent="0.3">
      <c r="A120" t="s">
        <v>34</v>
      </c>
      <c r="B120" t="s">
        <v>26</v>
      </c>
      <c r="C120" t="s">
        <v>32</v>
      </c>
      <c r="D120" t="s">
        <v>37</v>
      </c>
      <c r="E120" t="s">
        <v>21</v>
      </c>
      <c r="F120">
        <v>198</v>
      </c>
      <c r="G120">
        <v>-2.8954590584117298E-2</v>
      </c>
      <c r="H120">
        <v>2.77296239724577E-2</v>
      </c>
      <c r="I120">
        <f t="shared" si="5"/>
        <v>-2.0069792827648446E-2</v>
      </c>
      <c r="J120">
        <f t="shared" si="6"/>
        <v>1.9220710674496523E-2</v>
      </c>
      <c r="K120">
        <f t="shared" si="7"/>
        <v>0.98013026485692534</v>
      </c>
      <c r="L120">
        <f t="shared" si="8"/>
        <v>0.94389307642599085</v>
      </c>
      <c r="M120">
        <f t="shared" si="9"/>
        <v>1.0177586424576661</v>
      </c>
      <c r="N120">
        <v>0.29640425654413699</v>
      </c>
      <c r="O120">
        <v>0.49727682491487302</v>
      </c>
      <c r="P120">
        <v>41.1325514361532</v>
      </c>
      <c r="Q120">
        <v>208.85850775558001</v>
      </c>
      <c r="R120">
        <v>197</v>
      </c>
      <c r="S120">
        <v>0.267869644987769</v>
      </c>
      <c r="T120">
        <v>5.6777709862111697E-2</v>
      </c>
      <c r="U120" t="b">
        <v>1</v>
      </c>
      <c r="V120" t="b">
        <v>0</v>
      </c>
      <c r="W120" t="b">
        <v>0</v>
      </c>
    </row>
    <row r="121" spans="1:23" x14ac:dyDescent="0.3">
      <c r="A121" t="s">
        <v>34</v>
      </c>
      <c r="B121" t="s">
        <v>27</v>
      </c>
      <c r="C121" t="s">
        <v>32</v>
      </c>
      <c r="D121" t="s">
        <v>37</v>
      </c>
      <c r="E121" t="s">
        <v>21</v>
      </c>
      <c r="F121">
        <v>56</v>
      </c>
      <c r="G121">
        <v>-8.4715573809530001E-2</v>
      </c>
      <c r="H121">
        <v>4.6989801613398302E-2</v>
      </c>
      <c r="I121">
        <f t="shared" si="5"/>
        <v>-5.8720361135593667E-2</v>
      </c>
      <c r="J121">
        <f t="shared" si="6"/>
        <v>3.2570848503398205E-2</v>
      </c>
      <c r="K121">
        <f t="shared" si="7"/>
        <v>0.94297042346977322</v>
      </c>
      <c r="L121">
        <f t="shared" si="8"/>
        <v>0.88465351049355878</v>
      </c>
      <c r="M121">
        <f t="shared" si="9"/>
        <v>1.0051316238406964</v>
      </c>
      <c r="N121">
        <v>7.1411741916436705E-2</v>
      </c>
      <c r="O121">
        <v>0.21990589178459499</v>
      </c>
      <c r="P121">
        <v>59.644870581893997</v>
      </c>
      <c r="Q121">
        <v>64.945113659962701</v>
      </c>
      <c r="R121">
        <v>55</v>
      </c>
      <c r="S121">
        <v>0.16874103645928001</v>
      </c>
      <c r="T121">
        <v>0.15313105327727899</v>
      </c>
      <c r="U121" t="b">
        <v>0</v>
      </c>
      <c r="V121" t="b">
        <v>0</v>
      </c>
      <c r="W121" t="b">
        <v>0</v>
      </c>
    </row>
    <row r="122" spans="1:23" x14ac:dyDescent="0.3">
      <c r="A122" t="s">
        <v>34</v>
      </c>
      <c r="B122" t="s">
        <v>28</v>
      </c>
      <c r="C122" t="s">
        <v>32</v>
      </c>
      <c r="D122" t="s">
        <v>37</v>
      </c>
      <c r="E122" t="s">
        <v>21</v>
      </c>
      <c r="F122">
        <v>39</v>
      </c>
      <c r="G122">
        <v>-1.82739533879284E-2</v>
      </c>
      <c r="H122">
        <v>3.7393952150400901E-2</v>
      </c>
      <c r="I122">
        <f t="shared" si="5"/>
        <v>-1.2666539268526431E-2</v>
      </c>
      <c r="J122">
        <f t="shared" si="6"/>
        <v>2.5919512503043887E-2</v>
      </c>
      <c r="K122">
        <f t="shared" si="7"/>
        <v>0.98741334370401113</v>
      </c>
      <c r="L122">
        <f t="shared" si="8"/>
        <v>0.93850341537765924</v>
      </c>
      <c r="M122">
        <f t="shared" si="9"/>
        <v>1.0388722037121154</v>
      </c>
      <c r="N122">
        <v>0.62506302299417404</v>
      </c>
      <c r="O122">
        <v>0.76838246782076303</v>
      </c>
      <c r="P122">
        <v>142.52884549355599</v>
      </c>
      <c r="Q122">
        <v>48.911579025369299</v>
      </c>
      <c r="R122">
        <v>38</v>
      </c>
      <c r="S122">
        <v>0.110569560159307</v>
      </c>
      <c r="T122">
        <v>0.223087850419013</v>
      </c>
      <c r="U122" t="b">
        <v>1</v>
      </c>
      <c r="V122" t="b">
        <v>0</v>
      </c>
      <c r="W122" t="b">
        <v>0</v>
      </c>
    </row>
    <row r="123" spans="1:23" x14ac:dyDescent="0.3">
      <c r="A123" t="s">
        <v>34</v>
      </c>
      <c r="B123" t="s">
        <v>29</v>
      </c>
      <c r="C123" t="s">
        <v>32</v>
      </c>
      <c r="D123" t="s">
        <v>37</v>
      </c>
      <c r="E123" t="s">
        <v>21</v>
      </c>
      <c r="F123">
        <v>21</v>
      </c>
      <c r="G123">
        <v>-0.28751720938125602</v>
      </c>
      <c r="H123">
        <v>0.11721911187812301</v>
      </c>
      <c r="I123">
        <f t="shared" si="5"/>
        <v>-0.19929174304508107</v>
      </c>
      <c r="J123">
        <f t="shared" si="6"/>
        <v>8.1250096906061761E-2</v>
      </c>
      <c r="K123">
        <f t="shared" si="7"/>
        <v>0.81931083022564388</v>
      </c>
      <c r="L123">
        <f t="shared" si="8"/>
        <v>0.69869432688839495</v>
      </c>
      <c r="M123">
        <f t="shared" si="9"/>
        <v>0.96074951619330717</v>
      </c>
      <c r="N123">
        <v>1.4174182571611E-2</v>
      </c>
      <c r="O123">
        <v>7.0665489922234606E-2</v>
      </c>
      <c r="P123">
        <v>25.017156045795399</v>
      </c>
      <c r="Q123">
        <v>22.615723311189001</v>
      </c>
      <c r="R123">
        <v>20</v>
      </c>
      <c r="S123">
        <v>0.30805476643470597</v>
      </c>
      <c r="T123">
        <v>0.11565950269186701</v>
      </c>
      <c r="U123" t="b">
        <v>0</v>
      </c>
      <c r="V123" t="b">
        <v>0</v>
      </c>
      <c r="W123" t="b">
        <v>0</v>
      </c>
    </row>
    <row r="124" spans="1:23" x14ac:dyDescent="0.3">
      <c r="A124" t="s">
        <v>34</v>
      </c>
      <c r="B124" t="s">
        <v>48</v>
      </c>
      <c r="C124" t="s">
        <v>22</v>
      </c>
      <c r="D124" t="s">
        <v>37</v>
      </c>
      <c r="E124" t="s">
        <v>21</v>
      </c>
      <c r="F124">
        <v>1131</v>
      </c>
      <c r="G124">
        <v>-0.101083048044793</v>
      </c>
      <c r="H124">
        <v>1.7472147487926699E-2</v>
      </c>
      <c r="I124">
        <f t="shared" si="5"/>
        <v>-7.0065429754653755E-2</v>
      </c>
      <c r="J124">
        <f t="shared" si="6"/>
        <v>1.2110769769583923E-2</v>
      </c>
      <c r="K124">
        <f t="shared" si="7"/>
        <v>0.9323328156028412</v>
      </c>
      <c r="L124">
        <f t="shared" si="8"/>
        <v>0.91046252578526266</v>
      </c>
      <c r="M124">
        <f t="shared" si="9"/>
        <v>0.95472845332124878</v>
      </c>
      <c r="N124" s="1">
        <v>7.2347720279202003E-9</v>
      </c>
      <c r="O124" s="6" t="s">
        <v>47</v>
      </c>
      <c r="P124">
        <v>64.2358434276981</v>
      </c>
      <c r="Q124">
        <v>1346.71290353017</v>
      </c>
      <c r="R124">
        <v>1130</v>
      </c>
      <c r="S124" s="1">
        <v>8.1705207205466494E-6</v>
      </c>
      <c r="T124">
        <v>0.16091989834069101</v>
      </c>
      <c r="U124" t="b">
        <v>0</v>
      </c>
      <c r="V124" t="b">
        <v>1</v>
      </c>
      <c r="W124" t="b">
        <v>0</v>
      </c>
    </row>
    <row r="125" spans="1:23" x14ac:dyDescent="0.3">
      <c r="A125" t="s">
        <v>34</v>
      </c>
      <c r="B125" t="s">
        <v>23</v>
      </c>
      <c r="C125" t="s">
        <v>22</v>
      </c>
      <c r="D125" t="s">
        <v>37</v>
      </c>
      <c r="E125" t="s">
        <v>21</v>
      </c>
      <c r="F125">
        <v>232</v>
      </c>
      <c r="G125">
        <v>-7.23722262693514E-2</v>
      </c>
      <c r="H125">
        <v>4.59962862097879E-2</v>
      </c>
      <c r="I125">
        <f t="shared" si="5"/>
        <v>-5.0164604589447333E-2</v>
      </c>
      <c r="J125">
        <f t="shared" si="6"/>
        <v>3.1882196102542774E-2</v>
      </c>
      <c r="K125">
        <f t="shared" si="7"/>
        <v>0.95107286065774088</v>
      </c>
      <c r="L125">
        <f t="shared" si="8"/>
        <v>0.89346000375390544</v>
      </c>
      <c r="M125">
        <f t="shared" si="9"/>
        <v>1.012400759384015</v>
      </c>
      <c r="N125">
        <v>0.115617827842211</v>
      </c>
      <c r="O125">
        <v>0.299935396475417</v>
      </c>
      <c r="P125">
        <v>42.206552488890701</v>
      </c>
      <c r="Q125">
        <v>260.78045013189097</v>
      </c>
      <c r="R125">
        <v>231</v>
      </c>
      <c r="S125">
        <v>8.6790633394021599E-2</v>
      </c>
      <c r="T125">
        <v>0.114197402898988</v>
      </c>
      <c r="U125" t="b">
        <v>0</v>
      </c>
      <c r="V125" t="b">
        <v>0</v>
      </c>
      <c r="W125" t="b">
        <v>0</v>
      </c>
    </row>
    <row r="126" spans="1:23" x14ac:dyDescent="0.3">
      <c r="A126" t="s">
        <v>34</v>
      </c>
      <c r="B126" t="s">
        <v>24</v>
      </c>
      <c r="C126" t="s">
        <v>22</v>
      </c>
      <c r="D126" t="s">
        <v>37</v>
      </c>
      <c r="E126" t="s">
        <v>21</v>
      </c>
      <c r="F126">
        <v>224</v>
      </c>
      <c r="G126">
        <v>-0.128067233110262</v>
      </c>
      <c r="H126">
        <v>4.5130652077508299E-2</v>
      </c>
      <c r="I126">
        <f t="shared" si="5"/>
        <v>-8.8769441552491377E-2</v>
      </c>
      <c r="J126">
        <f t="shared" si="6"/>
        <v>3.1282184244356713E-2</v>
      </c>
      <c r="K126">
        <f t="shared" si="7"/>
        <v>0.91505652326678777</v>
      </c>
      <c r="L126">
        <f t="shared" si="8"/>
        <v>0.86063695143414798</v>
      </c>
      <c r="M126">
        <f t="shared" si="9"/>
        <v>0.9729171393091991</v>
      </c>
      <c r="N126">
        <v>4.5439926708331401E-3</v>
      </c>
      <c r="O126">
        <v>3.1900683240134703E-2</v>
      </c>
      <c r="P126">
        <v>53.314206369580802</v>
      </c>
      <c r="Q126">
        <v>291.01688885325501</v>
      </c>
      <c r="R126">
        <v>223</v>
      </c>
      <c r="S126">
        <v>1.4779091676813301E-3</v>
      </c>
      <c r="T126">
        <v>0.23372144868043301</v>
      </c>
      <c r="U126" t="b">
        <v>0</v>
      </c>
      <c r="V126" t="b">
        <v>0</v>
      </c>
      <c r="W126" t="b">
        <v>0</v>
      </c>
    </row>
    <row r="127" spans="1:23" x14ac:dyDescent="0.3">
      <c r="A127" t="s">
        <v>34</v>
      </c>
      <c r="B127" t="s">
        <v>25</v>
      </c>
      <c r="C127" t="s">
        <v>22</v>
      </c>
      <c r="D127" t="s">
        <v>37</v>
      </c>
      <c r="E127" t="s">
        <v>21</v>
      </c>
      <c r="F127">
        <v>162</v>
      </c>
      <c r="G127">
        <v>-0.145944687728224</v>
      </c>
      <c r="H127">
        <v>4.5622332566063503E-2</v>
      </c>
      <c r="I127">
        <f t="shared" si="5"/>
        <v>-0.10116114881652011</v>
      </c>
      <c r="J127">
        <f t="shared" si="6"/>
        <v>3.1622991188735093E-2</v>
      </c>
      <c r="K127">
        <f t="shared" si="7"/>
        <v>0.90378737688386246</v>
      </c>
      <c r="L127">
        <f t="shared" si="8"/>
        <v>0.84947037532855474</v>
      </c>
      <c r="M127">
        <f t="shared" si="9"/>
        <v>0.96157752681920428</v>
      </c>
      <c r="N127">
        <v>1.37917270511573E-3</v>
      </c>
      <c r="O127">
        <v>1.1860885263995299E-2</v>
      </c>
      <c r="P127">
        <v>70.051167738756504</v>
      </c>
      <c r="Q127">
        <v>209.15045718171399</v>
      </c>
      <c r="R127">
        <v>161</v>
      </c>
      <c r="S127">
        <v>6.3713905573863803E-3</v>
      </c>
      <c r="T127">
        <v>0.23021922988138599</v>
      </c>
      <c r="U127" t="b">
        <v>0</v>
      </c>
      <c r="V127" t="b">
        <v>0</v>
      </c>
      <c r="W127" t="b">
        <v>0</v>
      </c>
    </row>
    <row r="128" spans="1:23" x14ac:dyDescent="0.3">
      <c r="A128" t="s">
        <v>34</v>
      </c>
      <c r="B128" t="s">
        <v>26</v>
      </c>
      <c r="C128" t="s">
        <v>22</v>
      </c>
      <c r="D128" t="s">
        <v>37</v>
      </c>
      <c r="E128" t="s">
        <v>21</v>
      </c>
      <c r="F128">
        <v>306</v>
      </c>
      <c r="G128">
        <v>-6.6394032215190593E-2</v>
      </c>
      <c r="H128">
        <v>3.9831997519263099E-2</v>
      </c>
      <c r="I128">
        <f t="shared" si="5"/>
        <v>-4.6020836235965541E-2</v>
      </c>
      <c r="J128">
        <f t="shared" si="6"/>
        <v>2.7609436776547952E-2</v>
      </c>
      <c r="K128">
        <f t="shared" si="7"/>
        <v>0.95502206291834713</v>
      </c>
      <c r="L128">
        <f t="shared" si="8"/>
        <v>0.90471497257636491</v>
      </c>
      <c r="M128">
        <f t="shared" si="9"/>
        <v>1.0081265020556847</v>
      </c>
      <c r="N128">
        <v>9.5543899865641602E-2</v>
      </c>
      <c r="O128">
        <v>0.26381788450987997</v>
      </c>
      <c r="P128">
        <v>42.524474354645498</v>
      </c>
      <c r="Q128">
        <v>339.01212636600002</v>
      </c>
      <c r="R128">
        <v>305</v>
      </c>
      <c r="S128">
        <v>8.7586594149884997E-2</v>
      </c>
      <c r="T128">
        <v>0.10032716743967</v>
      </c>
      <c r="U128" t="b">
        <v>0</v>
      </c>
      <c r="V128" t="b">
        <v>1</v>
      </c>
      <c r="W128" t="b">
        <v>0</v>
      </c>
    </row>
    <row r="129" spans="1:23" x14ac:dyDescent="0.3">
      <c r="A129" t="s">
        <v>34</v>
      </c>
      <c r="B129" t="s">
        <v>27</v>
      </c>
      <c r="C129" t="s">
        <v>22</v>
      </c>
      <c r="D129" t="s">
        <v>37</v>
      </c>
      <c r="E129" t="s">
        <v>21</v>
      </c>
      <c r="F129">
        <v>77</v>
      </c>
      <c r="G129">
        <v>-6.6374571367760496E-2</v>
      </c>
      <c r="H129">
        <v>5.3467999057677899E-2</v>
      </c>
      <c r="I129">
        <f t="shared" si="5"/>
        <v>-4.6007347004438058E-2</v>
      </c>
      <c r="J129">
        <f t="shared" si="6"/>
        <v>3.7061192797011248E-2</v>
      </c>
      <c r="K129">
        <f t="shared" si="7"/>
        <v>0.95503494551895562</v>
      </c>
      <c r="L129">
        <f t="shared" si="8"/>
        <v>0.88812099922275911</v>
      </c>
      <c r="M129">
        <f t="shared" si="9"/>
        <v>1.0269904077942233</v>
      </c>
      <c r="N129">
        <v>0.21446218096340999</v>
      </c>
      <c r="O129">
        <v>0.41917608097393799</v>
      </c>
      <c r="P129">
        <v>84.665860669235101</v>
      </c>
      <c r="Q129">
        <v>73.552833254813194</v>
      </c>
      <c r="R129">
        <v>76</v>
      </c>
      <c r="S129">
        <v>0.55820075601414898</v>
      </c>
      <c r="T129">
        <v>-3.3270869888981598E-2</v>
      </c>
      <c r="U129" t="b">
        <v>0</v>
      </c>
      <c r="V129" t="b">
        <v>0</v>
      </c>
      <c r="W129" t="b">
        <v>0</v>
      </c>
    </row>
    <row r="130" spans="1:23" x14ac:dyDescent="0.3">
      <c r="A130" t="s">
        <v>34</v>
      </c>
      <c r="B130" t="s">
        <v>28</v>
      </c>
      <c r="C130" t="s">
        <v>22</v>
      </c>
      <c r="D130" t="s">
        <v>37</v>
      </c>
      <c r="E130" t="s">
        <v>21</v>
      </c>
      <c r="F130">
        <v>85</v>
      </c>
      <c r="G130">
        <v>-0.139792189418424</v>
      </c>
      <c r="H130">
        <v>3.8439385720685303E-2</v>
      </c>
      <c r="I130">
        <f t="shared" si="5"/>
        <v>-9.6896561959682409E-2</v>
      </c>
      <c r="J130">
        <f t="shared" si="6"/>
        <v>2.6644151834749236E-2</v>
      </c>
      <c r="K130">
        <f t="shared" si="7"/>
        <v>0.90764988680335812</v>
      </c>
      <c r="L130">
        <f t="shared" si="8"/>
        <v>0.86146650851039952</v>
      </c>
      <c r="M130">
        <f t="shared" si="9"/>
        <v>0.9563091645183831</v>
      </c>
      <c r="N130">
        <v>2.7616229174478799E-4</v>
      </c>
      <c r="O130">
        <v>3.0645105922647402E-3</v>
      </c>
      <c r="P130">
        <v>185.59034201374101</v>
      </c>
      <c r="Q130">
        <v>102.244783544648</v>
      </c>
      <c r="R130">
        <v>84</v>
      </c>
      <c r="S130">
        <v>8.5729148290938195E-2</v>
      </c>
      <c r="T130">
        <v>0.17844219442922801</v>
      </c>
      <c r="U130" t="b">
        <v>0</v>
      </c>
      <c r="V130" t="b">
        <v>0</v>
      </c>
      <c r="W130" t="b">
        <v>0</v>
      </c>
    </row>
    <row r="131" spans="1:23" x14ac:dyDescent="0.3">
      <c r="A131" t="s">
        <v>34</v>
      </c>
      <c r="B131" t="s">
        <v>29</v>
      </c>
      <c r="C131" t="s">
        <v>22</v>
      </c>
      <c r="D131" t="s">
        <v>37</v>
      </c>
      <c r="E131" t="s">
        <v>21</v>
      </c>
      <c r="F131">
        <v>42</v>
      </c>
      <c r="G131">
        <v>-2.6818356242960101E-2</v>
      </c>
      <c r="H131">
        <v>8.0114655981187305E-2</v>
      </c>
      <c r="I131">
        <f t="shared" si="5"/>
        <v>-1.8589068017060003E-2</v>
      </c>
      <c r="J131">
        <f t="shared" si="6"/>
        <v>5.553124791488994E-2</v>
      </c>
      <c r="K131">
        <f t="shared" si="7"/>
        <v>0.98158264307857401</v>
      </c>
      <c r="L131">
        <f t="shared" si="8"/>
        <v>0.8803547621600698</v>
      </c>
      <c r="M131">
        <f t="shared" si="9"/>
        <v>1.094450245068284</v>
      </c>
      <c r="N131">
        <v>0.73781391463762003</v>
      </c>
      <c r="O131">
        <v>0.83561800192750701</v>
      </c>
      <c r="P131">
        <v>92.340383493310895</v>
      </c>
      <c r="Q131">
        <v>55.261070277075703</v>
      </c>
      <c r="R131">
        <v>41</v>
      </c>
      <c r="S131">
        <v>6.7587744550641898E-2</v>
      </c>
      <c r="T131">
        <v>0.25806721088772799</v>
      </c>
      <c r="U131" t="b">
        <v>1</v>
      </c>
      <c r="V131" t="b">
        <v>1</v>
      </c>
      <c r="W131" t="b">
        <v>0</v>
      </c>
    </row>
    <row r="132" spans="1:23" x14ac:dyDescent="0.3">
      <c r="A132" t="s">
        <v>34</v>
      </c>
      <c r="B132" t="s">
        <v>48</v>
      </c>
      <c r="C132" t="s">
        <v>32</v>
      </c>
      <c r="D132" t="s">
        <v>38</v>
      </c>
      <c r="E132" t="s">
        <v>21</v>
      </c>
      <c r="F132">
        <v>536</v>
      </c>
      <c r="G132">
        <v>-7.5290615786562307E-2</v>
      </c>
      <c r="H132">
        <v>2.1683229062112699E-2</v>
      </c>
      <c r="I132">
        <f t="shared" si="5"/>
        <v>-5.2187478055077771E-2</v>
      </c>
      <c r="J132">
        <f t="shared" si="6"/>
        <v>1.5029669089838884E-2</v>
      </c>
      <c r="K132">
        <f t="shared" si="7"/>
        <v>0.94915090519577772</v>
      </c>
      <c r="L132">
        <f t="shared" si="8"/>
        <v>0.92159848818035139</v>
      </c>
      <c r="M132">
        <f t="shared" si="9"/>
        <v>0.97752703849668832</v>
      </c>
      <c r="N132">
        <v>5.16024704146586E-4</v>
      </c>
      <c r="O132">
        <v>5.0717856636121597E-3</v>
      </c>
      <c r="P132">
        <v>45.624508223549398</v>
      </c>
      <c r="Q132">
        <v>909.02185656156701</v>
      </c>
      <c r="R132">
        <v>535</v>
      </c>
      <c r="S132" s="1">
        <v>8.0029882289666699E-22</v>
      </c>
      <c r="T132">
        <v>0.41145529544947201</v>
      </c>
      <c r="U132" t="b">
        <v>1</v>
      </c>
      <c r="V132" t="b">
        <v>1</v>
      </c>
      <c r="W132" t="b">
        <v>0</v>
      </c>
    </row>
    <row r="133" spans="1:23" x14ac:dyDescent="0.3">
      <c r="A133" t="s">
        <v>34</v>
      </c>
      <c r="B133" t="s">
        <v>23</v>
      </c>
      <c r="C133" t="s">
        <v>32</v>
      </c>
      <c r="D133" t="s">
        <v>38</v>
      </c>
      <c r="E133" t="s">
        <v>21</v>
      </c>
      <c r="F133">
        <v>113</v>
      </c>
      <c r="G133">
        <v>-9.2005342596584494E-2</v>
      </c>
      <c r="H133">
        <v>5.2628792422969299E-2</v>
      </c>
      <c r="I133">
        <f t="shared" ref="I133:I179" si="10">LN(2)*G133</f>
        <v>-6.377324381727438E-2</v>
      </c>
      <c r="J133">
        <f t="shared" ref="J133:J179" si="11">LN(2)*H133</f>
        <v>3.6479499084255781E-2</v>
      </c>
      <c r="K133">
        <f t="shared" ref="K133:K179" si="12">EXP(I133)</f>
        <v>0.93821772208096588</v>
      </c>
      <c r="L133">
        <f t="shared" ref="L133:L179" si="13">EXP(I133 - 1.96*J133)</f>
        <v>0.87347736562458955</v>
      </c>
      <c r="M133">
        <f t="shared" ref="M133:M179" si="14">EXP(I133 + 1.96*J133)</f>
        <v>1.0077565013918388</v>
      </c>
      <c r="N133">
        <v>8.0430428846312796E-2</v>
      </c>
      <c r="O133">
        <v>0.24270234669413701</v>
      </c>
      <c r="P133">
        <v>31.852006280726201</v>
      </c>
      <c r="Q133">
        <v>163.66963599102499</v>
      </c>
      <c r="R133">
        <v>112</v>
      </c>
      <c r="S133">
        <v>1.05856342975072E-3</v>
      </c>
      <c r="T133">
        <v>0.31569469607581002</v>
      </c>
      <c r="U133" t="b">
        <v>0</v>
      </c>
      <c r="V133" t="b">
        <v>0</v>
      </c>
      <c r="W133" t="b">
        <v>0</v>
      </c>
    </row>
    <row r="134" spans="1:23" x14ac:dyDescent="0.3">
      <c r="A134" t="s">
        <v>34</v>
      </c>
      <c r="B134" t="s">
        <v>24</v>
      </c>
      <c r="C134" t="s">
        <v>32</v>
      </c>
      <c r="D134" t="s">
        <v>38</v>
      </c>
      <c r="E134" t="s">
        <v>21</v>
      </c>
      <c r="F134">
        <v>73</v>
      </c>
      <c r="G134">
        <v>-9.2611419963132505E-2</v>
      </c>
      <c r="H134">
        <v>6.9307694737416298E-2</v>
      </c>
      <c r="I134">
        <f t="shared" si="10"/>
        <v>-6.4193344635098334E-2</v>
      </c>
      <c r="J134">
        <f t="shared" si="11"/>
        <v>4.8040433198349462E-2</v>
      </c>
      <c r="K134">
        <f t="shared" si="12"/>
        <v>0.9378236588275658</v>
      </c>
      <c r="L134">
        <f t="shared" si="13"/>
        <v>0.85354877298137</v>
      </c>
      <c r="M134">
        <f t="shared" si="14"/>
        <v>1.0304194006215497</v>
      </c>
      <c r="N134">
        <v>0.18147222704770999</v>
      </c>
      <c r="O134">
        <v>0.38298433192890902</v>
      </c>
      <c r="P134">
        <v>23.9804704913746</v>
      </c>
      <c r="Q134">
        <v>88.236287070561005</v>
      </c>
      <c r="R134">
        <v>72</v>
      </c>
      <c r="S134">
        <v>9.3831686271572901E-2</v>
      </c>
      <c r="T134">
        <v>0.184009182725211</v>
      </c>
      <c r="U134" t="b">
        <v>0</v>
      </c>
      <c r="V134" t="b">
        <v>0</v>
      </c>
      <c r="W134" t="b">
        <v>0</v>
      </c>
    </row>
    <row r="135" spans="1:23" x14ac:dyDescent="0.3">
      <c r="A135" t="s">
        <v>34</v>
      </c>
      <c r="B135" t="s">
        <v>25</v>
      </c>
      <c r="C135" t="s">
        <v>32</v>
      </c>
      <c r="D135" t="s">
        <v>38</v>
      </c>
      <c r="E135" t="s">
        <v>21</v>
      </c>
      <c r="F135">
        <v>67</v>
      </c>
      <c r="G135">
        <v>-0.110906818447695</v>
      </c>
      <c r="H135">
        <v>8.1200374454923605E-2</v>
      </c>
      <c r="I135">
        <f t="shared" si="10"/>
        <v>-7.687474851189352E-2</v>
      </c>
      <c r="J135">
        <f t="shared" si="11"/>
        <v>5.6283810613842099E-2</v>
      </c>
      <c r="K135">
        <f t="shared" si="12"/>
        <v>0.92600582995143554</v>
      </c>
      <c r="L135">
        <f t="shared" si="13"/>
        <v>0.82928531340116429</v>
      </c>
      <c r="M135">
        <f t="shared" si="14"/>
        <v>1.034006973531485</v>
      </c>
      <c r="N135">
        <v>0.171988805664987</v>
      </c>
      <c r="O135">
        <v>0.379043571783101</v>
      </c>
      <c r="P135">
        <v>42.7603173911277</v>
      </c>
      <c r="Q135">
        <v>184.167590846313</v>
      </c>
      <c r="R135">
        <v>66</v>
      </c>
      <c r="S135" s="1">
        <v>4.2070576407329198E-13</v>
      </c>
      <c r="T135">
        <v>0.64163075763380795</v>
      </c>
      <c r="U135" t="b">
        <v>1</v>
      </c>
      <c r="V135" t="b">
        <v>0</v>
      </c>
      <c r="W135" t="b">
        <v>1</v>
      </c>
    </row>
    <row r="136" spans="1:23" x14ac:dyDescent="0.3">
      <c r="A136" t="s">
        <v>34</v>
      </c>
      <c r="B136" t="s">
        <v>26</v>
      </c>
      <c r="C136" t="s">
        <v>32</v>
      </c>
      <c r="D136" t="s">
        <v>38</v>
      </c>
      <c r="E136" t="s">
        <v>21</v>
      </c>
      <c r="F136">
        <v>177</v>
      </c>
      <c r="G136">
        <v>-5.18876180447966E-2</v>
      </c>
      <c r="H136">
        <v>3.99535189768912E-2</v>
      </c>
      <c r="I136">
        <f t="shared" si="10"/>
        <v>-3.5965756153722106E-2</v>
      </c>
      <c r="J136">
        <f t="shared" si="11"/>
        <v>2.7693669032280405E-2</v>
      </c>
      <c r="K136">
        <f t="shared" si="12"/>
        <v>0.96467332704264142</v>
      </c>
      <c r="L136">
        <f t="shared" si="13"/>
        <v>0.91370698208402201</v>
      </c>
      <c r="M136">
        <f t="shared" si="14"/>
        <v>1.0184825618657076</v>
      </c>
      <c r="N136">
        <v>0.19404705060708699</v>
      </c>
      <c r="O136">
        <v>0.394949692801291</v>
      </c>
      <c r="P136">
        <v>41.963935314094002</v>
      </c>
      <c r="Q136">
        <v>309.78109742865797</v>
      </c>
      <c r="R136">
        <v>176</v>
      </c>
      <c r="S136" s="1">
        <v>1.9534820420835101E-9</v>
      </c>
      <c r="T136">
        <v>0.43185687745027002</v>
      </c>
      <c r="U136" t="b">
        <v>0</v>
      </c>
      <c r="V136" t="b">
        <v>0</v>
      </c>
      <c r="W136" t="b">
        <v>0</v>
      </c>
    </row>
    <row r="137" spans="1:23" x14ac:dyDescent="0.3">
      <c r="A137" t="s">
        <v>34</v>
      </c>
      <c r="B137" t="s">
        <v>27</v>
      </c>
      <c r="C137" t="s">
        <v>32</v>
      </c>
      <c r="D137" t="s">
        <v>38</v>
      </c>
      <c r="E137" t="s">
        <v>21</v>
      </c>
      <c r="F137">
        <v>48</v>
      </c>
      <c r="G137">
        <v>-0.11609996988763401</v>
      </c>
      <c r="H137">
        <v>5.4151423343293703E-2</v>
      </c>
      <c r="I137">
        <f t="shared" si="10"/>
        <v>-8.047436679070806E-2</v>
      </c>
      <c r="J137">
        <f t="shared" si="11"/>
        <v>3.7534906413712037E-2</v>
      </c>
      <c r="K137">
        <f t="shared" si="12"/>
        <v>0.92267855449312741</v>
      </c>
      <c r="L137">
        <f t="shared" si="13"/>
        <v>0.857235344817178</v>
      </c>
      <c r="M137">
        <f t="shared" si="14"/>
        <v>0.99311784105576162</v>
      </c>
      <c r="N137">
        <v>3.2033895571317299E-2</v>
      </c>
      <c r="O137">
        <v>0.12522340996060399</v>
      </c>
      <c r="P137">
        <v>59.439855506425403</v>
      </c>
      <c r="Q137">
        <v>57.706001559578603</v>
      </c>
      <c r="R137">
        <v>47</v>
      </c>
      <c r="S137">
        <v>0.13617973034064601</v>
      </c>
      <c r="T137">
        <v>0.18552665702414201</v>
      </c>
      <c r="U137" t="b">
        <v>1</v>
      </c>
      <c r="V137" t="b">
        <v>0</v>
      </c>
      <c r="W137" t="b">
        <v>0</v>
      </c>
    </row>
    <row r="138" spans="1:23" x14ac:dyDescent="0.3">
      <c r="A138" t="s">
        <v>34</v>
      </c>
      <c r="B138" t="s">
        <v>28</v>
      </c>
      <c r="C138" t="s">
        <v>32</v>
      </c>
      <c r="D138" t="s">
        <v>38</v>
      </c>
      <c r="E138" t="s">
        <v>21</v>
      </c>
      <c r="F138">
        <v>37</v>
      </c>
      <c r="G138">
        <v>-2.4137863353147701E-2</v>
      </c>
      <c r="H138">
        <v>4.9263218693705299E-2</v>
      </c>
      <c r="I138">
        <f t="shared" si="10"/>
        <v>-1.6731091927975558E-2</v>
      </c>
      <c r="J138">
        <f t="shared" si="11"/>
        <v>3.4146661142849817E-2</v>
      </c>
      <c r="K138">
        <f t="shared" si="12"/>
        <v>0.98340809545717667</v>
      </c>
      <c r="L138">
        <f t="shared" si="13"/>
        <v>0.91974525155389897</v>
      </c>
      <c r="M138">
        <f t="shared" si="14"/>
        <v>1.0514775483502867</v>
      </c>
      <c r="N138">
        <v>0.62414989782169805</v>
      </c>
      <c r="O138">
        <v>0.76838246782076303</v>
      </c>
      <c r="P138">
        <v>146.547486721441</v>
      </c>
      <c r="Q138">
        <v>70.802807084846293</v>
      </c>
      <c r="R138">
        <v>36</v>
      </c>
      <c r="S138">
        <v>4.7177161412565301E-4</v>
      </c>
      <c r="T138">
        <v>0.49154558297583401</v>
      </c>
      <c r="U138" t="b">
        <v>1</v>
      </c>
      <c r="V138" t="b">
        <v>0</v>
      </c>
      <c r="W138" t="b">
        <v>0</v>
      </c>
    </row>
    <row r="139" spans="1:23" x14ac:dyDescent="0.3">
      <c r="A139" t="s">
        <v>34</v>
      </c>
      <c r="B139" t="s">
        <v>29</v>
      </c>
      <c r="C139" t="s">
        <v>32</v>
      </c>
      <c r="D139" t="s">
        <v>38</v>
      </c>
      <c r="E139" t="s">
        <v>21</v>
      </c>
      <c r="F139">
        <v>19</v>
      </c>
      <c r="G139">
        <v>-0.40184238582889498</v>
      </c>
      <c r="H139">
        <v>0.129150282262671</v>
      </c>
      <c r="I139">
        <f t="shared" si="10"/>
        <v>-0.27853591676678024</v>
      </c>
      <c r="J139">
        <f t="shared" si="11"/>
        <v>8.9520154018891518E-2</v>
      </c>
      <c r="K139">
        <f t="shared" si="12"/>
        <v>0.75689108218122336</v>
      </c>
      <c r="L139">
        <f t="shared" si="13"/>
        <v>0.63508564279280555</v>
      </c>
      <c r="M139">
        <f t="shared" si="14"/>
        <v>0.90205804018209357</v>
      </c>
      <c r="N139">
        <v>1.8618203213733599E-3</v>
      </c>
      <c r="O139">
        <v>1.4556049785282601E-2</v>
      </c>
      <c r="P139">
        <v>26.228908091120498</v>
      </c>
      <c r="Q139">
        <v>21.205225368281699</v>
      </c>
      <c r="R139">
        <v>18</v>
      </c>
      <c r="S139">
        <v>0.26918591942695902</v>
      </c>
      <c r="T139">
        <v>0.15115261981964001</v>
      </c>
      <c r="U139" t="b">
        <v>0</v>
      </c>
      <c r="V139" t="b">
        <v>0</v>
      </c>
      <c r="W139" t="b">
        <v>0</v>
      </c>
    </row>
    <row r="140" spans="1:23" x14ac:dyDescent="0.3">
      <c r="A140" t="s">
        <v>34</v>
      </c>
      <c r="B140" t="s">
        <v>48</v>
      </c>
      <c r="C140" t="s">
        <v>22</v>
      </c>
      <c r="D140" t="s">
        <v>38</v>
      </c>
      <c r="E140" t="s">
        <v>21</v>
      </c>
      <c r="F140">
        <v>980</v>
      </c>
      <c r="G140">
        <v>-1.8572153662768199E-2</v>
      </c>
      <c r="H140">
        <v>3.0427945142892501E-2</v>
      </c>
      <c r="I140">
        <f t="shared" si="10"/>
        <v>-1.2873235948273838E-2</v>
      </c>
      <c r="J140">
        <f t="shared" si="11"/>
        <v>2.1091044386028619E-2</v>
      </c>
      <c r="K140">
        <f t="shared" si="12"/>
        <v>0.98720926973576162</v>
      </c>
      <c r="L140">
        <f t="shared" si="13"/>
        <v>0.94723157250897261</v>
      </c>
      <c r="M140">
        <f t="shared" si="14"/>
        <v>1.0288742167565197</v>
      </c>
      <c r="N140">
        <v>0.54162002762295003</v>
      </c>
      <c r="O140">
        <v>0.71113469275685004</v>
      </c>
      <c r="P140">
        <v>64.200328762686695</v>
      </c>
      <c r="Q140">
        <v>3468.0599408488702</v>
      </c>
      <c r="R140">
        <v>979</v>
      </c>
      <c r="S140" s="1">
        <v>1.74575704211248E-274</v>
      </c>
      <c r="T140">
        <v>0.71770960805239903</v>
      </c>
      <c r="U140" t="b">
        <v>0</v>
      </c>
      <c r="V140" t="b">
        <v>0</v>
      </c>
      <c r="W140" t="b">
        <v>1</v>
      </c>
    </row>
    <row r="141" spans="1:23" x14ac:dyDescent="0.3">
      <c r="A141" t="s">
        <v>34</v>
      </c>
      <c r="B141" t="s">
        <v>23</v>
      </c>
      <c r="C141" t="s">
        <v>22</v>
      </c>
      <c r="D141" t="s">
        <v>38</v>
      </c>
      <c r="E141" t="s">
        <v>21</v>
      </c>
      <c r="F141">
        <v>203</v>
      </c>
      <c r="G141">
        <v>-2.4060214583155499E-3</v>
      </c>
      <c r="H141">
        <v>5.9144459414073099E-2</v>
      </c>
      <c r="I141">
        <f t="shared" si="10"/>
        <v>-1.6677269901981514E-3</v>
      </c>
      <c r="J141">
        <f t="shared" si="11"/>
        <v>4.0995815288606879E-2</v>
      </c>
      <c r="K141">
        <f t="shared" si="12"/>
        <v>0.9983336628937024</v>
      </c>
      <c r="L141">
        <f t="shared" si="13"/>
        <v>0.92125397107761731</v>
      </c>
      <c r="M141">
        <f t="shared" si="14"/>
        <v>1.0818624763168434</v>
      </c>
      <c r="N141">
        <v>0.96755067113194804</v>
      </c>
      <c r="O141">
        <v>0.98764816281718104</v>
      </c>
      <c r="P141">
        <v>41.721899285532302</v>
      </c>
      <c r="Q141">
        <v>346.209787774696</v>
      </c>
      <c r="R141">
        <v>202</v>
      </c>
      <c r="S141" s="1">
        <v>1.1199560679963101E-9</v>
      </c>
      <c r="T141">
        <v>0.41653873710972</v>
      </c>
      <c r="U141" t="b">
        <v>0</v>
      </c>
      <c r="V141" t="b">
        <v>0</v>
      </c>
      <c r="W141" t="b">
        <v>0</v>
      </c>
    </row>
    <row r="142" spans="1:23" x14ac:dyDescent="0.3">
      <c r="A142" t="s">
        <v>34</v>
      </c>
      <c r="B142" t="s">
        <v>24</v>
      </c>
      <c r="C142" t="s">
        <v>22</v>
      </c>
      <c r="D142" t="s">
        <v>38</v>
      </c>
      <c r="E142" t="s">
        <v>21</v>
      </c>
      <c r="F142">
        <v>202</v>
      </c>
      <c r="G142">
        <v>6.4325759198445298E-2</v>
      </c>
      <c r="H142">
        <v>5.63544588128565E-2</v>
      </c>
      <c r="I142">
        <f t="shared" si="10"/>
        <v>4.4587218625780321E-2</v>
      </c>
      <c r="J142">
        <f t="shared" si="11"/>
        <v>3.9061934238113043E-2</v>
      </c>
      <c r="K142">
        <f t="shared" si="12"/>
        <v>1.045596168194511</v>
      </c>
      <c r="L142">
        <f t="shared" si="13"/>
        <v>0.96853159652445331</v>
      </c>
      <c r="M142">
        <f t="shared" si="14"/>
        <v>1.128792649477018</v>
      </c>
      <c r="N142">
        <v>0.25368298683797402</v>
      </c>
      <c r="O142">
        <v>0.47427688843621202</v>
      </c>
      <c r="P142">
        <v>49.210428883208799</v>
      </c>
      <c r="Q142">
        <v>378.48180117808602</v>
      </c>
      <c r="R142">
        <v>201</v>
      </c>
      <c r="S142" s="1">
        <v>5.3232083774235501E-13</v>
      </c>
      <c r="T142">
        <v>0.46893087230520802</v>
      </c>
      <c r="U142" t="b">
        <v>1</v>
      </c>
      <c r="V142" t="b">
        <v>0</v>
      </c>
      <c r="W142" t="b">
        <v>0</v>
      </c>
    </row>
    <row r="143" spans="1:23" x14ac:dyDescent="0.3">
      <c r="A143" t="s">
        <v>34</v>
      </c>
      <c r="B143" t="s">
        <v>25</v>
      </c>
      <c r="C143" t="s">
        <v>22</v>
      </c>
      <c r="D143" t="s">
        <v>38</v>
      </c>
      <c r="E143" t="s">
        <v>21</v>
      </c>
      <c r="F143">
        <v>134</v>
      </c>
      <c r="G143">
        <v>5.5924548960297103E-2</v>
      </c>
      <c r="H143">
        <v>0.157579607449127</v>
      </c>
      <c r="I143">
        <f t="shared" si="10"/>
        <v>3.8763943435916555E-2</v>
      </c>
      <c r="J143">
        <f t="shared" si="11"/>
        <v>0.10922586061710533</v>
      </c>
      <c r="K143">
        <f t="shared" si="12"/>
        <v>1.0395250679694827</v>
      </c>
      <c r="L143">
        <f t="shared" si="13"/>
        <v>0.8391894920451759</v>
      </c>
      <c r="M143">
        <f t="shared" si="14"/>
        <v>1.2876857696387665</v>
      </c>
      <c r="N143">
        <v>0.72266666562858295</v>
      </c>
      <c r="O143">
        <v>0.83142920727837</v>
      </c>
      <c r="P143">
        <v>72.242746016008994</v>
      </c>
      <c r="Q143">
        <v>1901.3966041629701</v>
      </c>
      <c r="R143">
        <v>133</v>
      </c>
      <c r="S143" s="1">
        <v>0</v>
      </c>
      <c r="T143">
        <v>0.93005141604397201</v>
      </c>
      <c r="U143" t="b">
        <v>1</v>
      </c>
      <c r="V143" t="b">
        <v>0</v>
      </c>
      <c r="W143" t="b">
        <v>1</v>
      </c>
    </row>
    <row r="144" spans="1:23" x14ac:dyDescent="0.3">
      <c r="A144" t="s">
        <v>34</v>
      </c>
      <c r="B144" t="s">
        <v>26</v>
      </c>
      <c r="C144" t="s">
        <v>22</v>
      </c>
      <c r="D144" t="s">
        <v>38</v>
      </c>
      <c r="E144" t="s">
        <v>21</v>
      </c>
      <c r="F144">
        <v>262</v>
      </c>
      <c r="G144">
        <v>8.6051365727263206E-3</v>
      </c>
      <c r="H144">
        <v>6.13622304956878E-2</v>
      </c>
      <c r="I144">
        <f t="shared" si="10"/>
        <v>5.9646261537185195E-3</v>
      </c>
      <c r="J144">
        <f t="shared" si="11"/>
        <v>4.253305706095549E-2</v>
      </c>
      <c r="K144">
        <f t="shared" si="12"/>
        <v>1.0059824499561134</v>
      </c>
      <c r="L144">
        <f t="shared" si="13"/>
        <v>0.92551941838097029</v>
      </c>
      <c r="M144">
        <f t="shared" si="14"/>
        <v>1.0934407960775336</v>
      </c>
      <c r="N144">
        <v>0.88847426531664397</v>
      </c>
      <c r="O144">
        <v>0.93466405892637805</v>
      </c>
      <c r="P144">
        <v>42.6120574182737</v>
      </c>
      <c r="Q144">
        <v>596.35345225946196</v>
      </c>
      <c r="R144">
        <v>261</v>
      </c>
      <c r="S144" s="1">
        <v>2.75438681312866E-28</v>
      </c>
      <c r="T144">
        <v>0.56234008705554805</v>
      </c>
      <c r="U144" t="b">
        <v>1</v>
      </c>
      <c r="V144" t="b">
        <v>0</v>
      </c>
      <c r="W144" t="b">
        <v>1</v>
      </c>
    </row>
    <row r="145" spans="1:23" x14ac:dyDescent="0.3">
      <c r="A145" t="s">
        <v>34</v>
      </c>
      <c r="B145" t="s">
        <v>27</v>
      </c>
      <c r="C145" t="s">
        <v>22</v>
      </c>
      <c r="D145" t="s">
        <v>38</v>
      </c>
      <c r="E145" t="s">
        <v>21</v>
      </c>
      <c r="F145">
        <v>62</v>
      </c>
      <c r="G145">
        <v>-0.14221177626666501</v>
      </c>
      <c r="H145">
        <v>6.1363279606078999E-2</v>
      </c>
      <c r="I145">
        <f t="shared" si="10"/>
        <v>-9.8573691761660587E-2</v>
      </c>
      <c r="J145">
        <f t="shared" si="11"/>
        <v>4.2533784248865246E-2</v>
      </c>
      <c r="K145">
        <f t="shared" si="12"/>
        <v>0.90612891591774924</v>
      </c>
      <c r="L145">
        <f t="shared" si="13"/>
        <v>0.83365143395112118</v>
      </c>
      <c r="M145">
        <f t="shared" si="14"/>
        <v>0.98490757506502002</v>
      </c>
      <c r="N145">
        <v>2.0474404145929999E-2</v>
      </c>
      <c r="O145">
        <v>8.9594054637213996E-2</v>
      </c>
      <c r="P145">
        <v>83.922662779296701</v>
      </c>
      <c r="Q145">
        <v>75.304898336256699</v>
      </c>
      <c r="R145">
        <v>61</v>
      </c>
      <c r="S145">
        <v>0.102917077100612</v>
      </c>
      <c r="T145">
        <v>0.189959732398568</v>
      </c>
      <c r="U145" t="b">
        <v>0</v>
      </c>
      <c r="V145" t="b">
        <v>0</v>
      </c>
      <c r="W145" t="b">
        <v>0</v>
      </c>
    </row>
    <row r="146" spans="1:23" x14ac:dyDescent="0.3">
      <c r="A146" t="s">
        <v>34</v>
      </c>
      <c r="B146" t="s">
        <v>28</v>
      </c>
      <c r="C146" t="s">
        <v>22</v>
      </c>
      <c r="D146" t="s">
        <v>38</v>
      </c>
      <c r="E146" t="s">
        <v>21</v>
      </c>
      <c r="F146">
        <v>78</v>
      </c>
      <c r="G146">
        <v>-8.4787517812625696E-2</v>
      </c>
      <c r="H146">
        <v>3.7325031590110802E-2</v>
      </c>
      <c r="I146">
        <f t="shared" si="10"/>
        <v>-5.877022891849764E-2</v>
      </c>
      <c r="J146">
        <f t="shared" si="11"/>
        <v>2.5871740410996193E-2</v>
      </c>
      <c r="K146">
        <f t="shared" si="12"/>
        <v>0.94292340079787873</v>
      </c>
      <c r="L146">
        <f t="shared" si="13"/>
        <v>0.89630112978217513</v>
      </c>
      <c r="M146">
        <f t="shared" si="14"/>
        <v>0.99197078998250598</v>
      </c>
      <c r="N146">
        <v>2.31107196832698E-2</v>
      </c>
      <c r="O146">
        <v>9.8149229272158203E-2</v>
      </c>
      <c r="P146">
        <v>188.50035564536401</v>
      </c>
      <c r="Q146">
        <v>106.622572866366</v>
      </c>
      <c r="R146">
        <v>77</v>
      </c>
      <c r="S146">
        <v>1.4349572285465099E-2</v>
      </c>
      <c r="T146">
        <v>0.27782646835481201</v>
      </c>
      <c r="U146" t="b">
        <v>0</v>
      </c>
      <c r="V146" t="b">
        <v>0</v>
      </c>
      <c r="W146" t="b">
        <v>0</v>
      </c>
    </row>
    <row r="147" spans="1:23" x14ac:dyDescent="0.3">
      <c r="A147" t="s">
        <v>34</v>
      </c>
      <c r="B147" t="s">
        <v>29</v>
      </c>
      <c r="C147" t="s">
        <v>22</v>
      </c>
      <c r="D147" t="s">
        <v>38</v>
      </c>
      <c r="E147" t="s">
        <v>21</v>
      </c>
      <c r="F147">
        <v>37</v>
      </c>
      <c r="G147">
        <v>-5.36532089964014E-2</v>
      </c>
      <c r="H147">
        <v>7.5547836621992104E-2</v>
      </c>
      <c r="I147">
        <f t="shared" si="10"/>
        <v>-3.7189570543849124E-2</v>
      </c>
      <c r="J147">
        <f t="shared" si="11"/>
        <v>5.2365769951937209E-2</v>
      </c>
      <c r="K147">
        <f t="shared" si="12"/>
        <v>0.96349346805469716</v>
      </c>
      <c r="L147">
        <f t="shared" si="13"/>
        <v>0.86950909983304148</v>
      </c>
      <c r="M147">
        <f t="shared" si="14"/>
        <v>1.0676365125590044</v>
      </c>
      <c r="N147">
        <v>0.47758721657840297</v>
      </c>
      <c r="O147">
        <v>0.67057143878763503</v>
      </c>
      <c r="P147">
        <v>94.689311924958901</v>
      </c>
      <c r="Q147">
        <v>45.7822861781057</v>
      </c>
      <c r="R147">
        <v>36</v>
      </c>
      <c r="S147">
        <v>0.127263728593693</v>
      </c>
      <c r="T147">
        <v>0.213669674337579</v>
      </c>
      <c r="U147" t="b">
        <v>1</v>
      </c>
      <c r="V147" t="b">
        <v>0</v>
      </c>
      <c r="W147" t="b">
        <v>0</v>
      </c>
    </row>
    <row r="148" spans="1:23" x14ac:dyDescent="0.3">
      <c r="A148" t="s">
        <v>34</v>
      </c>
      <c r="B148" t="s">
        <v>48</v>
      </c>
      <c r="C148" t="s">
        <v>30</v>
      </c>
      <c r="D148" t="s">
        <v>35</v>
      </c>
      <c r="E148" t="s">
        <v>21</v>
      </c>
      <c r="F148">
        <v>192</v>
      </c>
      <c r="G148">
        <v>5.1204759174803403E-2</v>
      </c>
      <c r="H148">
        <v>5.2991167539462099E-2</v>
      </c>
      <c r="I148">
        <f t="shared" si="10"/>
        <v>3.549243445326597E-2</v>
      </c>
      <c r="J148">
        <f t="shared" si="11"/>
        <v>3.6730678374557846E-2</v>
      </c>
      <c r="K148">
        <f t="shared" si="12"/>
        <v>1.0361298092099178</v>
      </c>
      <c r="L148">
        <f t="shared" si="13"/>
        <v>0.96415838780948582</v>
      </c>
      <c r="M148">
        <f t="shared" si="14"/>
        <v>1.1134736731093122</v>
      </c>
      <c r="N148">
        <v>0.33389980699968402</v>
      </c>
      <c r="O148">
        <v>0.52990156535829303</v>
      </c>
      <c r="P148">
        <v>23.846013200131701</v>
      </c>
      <c r="Q148">
        <v>214.36089607071301</v>
      </c>
      <c r="R148">
        <v>191</v>
      </c>
      <c r="S148">
        <v>0.118304066317432</v>
      </c>
      <c r="T148">
        <v>0.108979279798339</v>
      </c>
      <c r="U148" t="b">
        <v>1</v>
      </c>
      <c r="V148" t="b">
        <v>0</v>
      </c>
      <c r="W148" t="b">
        <v>0</v>
      </c>
    </row>
    <row r="149" spans="1:23" x14ac:dyDescent="0.3">
      <c r="A149" t="s">
        <v>34</v>
      </c>
      <c r="B149" t="s">
        <v>23</v>
      </c>
      <c r="C149" t="s">
        <v>30</v>
      </c>
      <c r="D149" t="s">
        <v>35</v>
      </c>
      <c r="E149" t="s">
        <v>21</v>
      </c>
      <c r="F149">
        <v>43</v>
      </c>
      <c r="G149">
        <v>9.4145094235036503E-2</v>
      </c>
      <c r="H149">
        <v>0.12869961752579301</v>
      </c>
      <c r="I149">
        <f t="shared" si="10"/>
        <v>6.5256406632565905E-2</v>
      </c>
      <c r="J149">
        <f t="shared" si="11"/>
        <v>8.9207777027146745E-2</v>
      </c>
      <c r="K149">
        <f t="shared" si="12"/>
        <v>1.0674326861188899</v>
      </c>
      <c r="L149">
        <f t="shared" si="13"/>
        <v>0.89620075306772395</v>
      </c>
      <c r="M149">
        <f t="shared" si="14"/>
        <v>1.2713809216235792</v>
      </c>
      <c r="N149">
        <v>0.46446752307022499</v>
      </c>
      <c r="O149">
        <v>0.66023482618246898</v>
      </c>
      <c r="P149">
        <v>16.632585290815399</v>
      </c>
      <c r="Q149">
        <v>42.782520184007502</v>
      </c>
      <c r="R149">
        <v>42</v>
      </c>
      <c r="S149">
        <v>0.43739999365105497</v>
      </c>
      <c r="T149">
        <v>1.8290651898062098E-2</v>
      </c>
      <c r="U149" t="b">
        <v>1</v>
      </c>
      <c r="V149" t="b">
        <v>0</v>
      </c>
      <c r="W149" t="b">
        <v>0</v>
      </c>
    </row>
    <row r="150" spans="1:23" x14ac:dyDescent="0.3">
      <c r="A150" t="s">
        <v>34</v>
      </c>
      <c r="B150" t="s">
        <v>24</v>
      </c>
      <c r="C150" t="s">
        <v>30</v>
      </c>
      <c r="D150" t="s">
        <v>35</v>
      </c>
      <c r="E150" t="s">
        <v>21</v>
      </c>
      <c r="F150">
        <v>34</v>
      </c>
      <c r="G150">
        <v>-3.9685925970945897E-2</v>
      </c>
      <c r="H150">
        <v>0.142568239498719</v>
      </c>
      <c r="I150">
        <f t="shared" si="10"/>
        <v>-2.7508187694671858E-2</v>
      </c>
      <c r="J150">
        <f t="shared" si="11"/>
        <v>9.8820773245932095E-2</v>
      </c>
      <c r="K150">
        <f t="shared" si="12"/>
        <v>0.9728667169852091</v>
      </c>
      <c r="L150">
        <f t="shared" si="13"/>
        <v>0.80155883520551197</v>
      </c>
      <c r="M150">
        <f t="shared" si="14"/>
        <v>1.1807862473063668</v>
      </c>
      <c r="N150">
        <v>0.78073262564502699</v>
      </c>
      <c r="O150">
        <v>0.86303659852933001</v>
      </c>
      <c r="P150">
        <v>16.6967987883144</v>
      </c>
      <c r="Q150">
        <v>25.654219142488301</v>
      </c>
      <c r="R150">
        <v>33</v>
      </c>
      <c r="S150">
        <v>0.81536153581510895</v>
      </c>
      <c r="T150">
        <v>-0.286338119149599</v>
      </c>
      <c r="U150" t="b">
        <v>0</v>
      </c>
      <c r="V150" t="b">
        <v>0</v>
      </c>
      <c r="W150" t="b">
        <v>0</v>
      </c>
    </row>
    <row r="151" spans="1:23" x14ac:dyDescent="0.3">
      <c r="A151" t="s">
        <v>34</v>
      </c>
      <c r="B151" t="s">
        <v>25</v>
      </c>
      <c r="C151" t="s">
        <v>30</v>
      </c>
      <c r="D151" t="s">
        <v>35</v>
      </c>
      <c r="E151" t="s">
        <v>21</v>
      </c>
      <c r="F151">
        <v>30</v>
      </c>
      <c r="G151">
        <v>8.3764431340518197E-2</v>
      </c>
      <c r="H151">
        <v>0.151664190782828</v>
      </c>
      <c r="I151">
        <f t="shared" si="10"/>
        <v>5.8061079414887307E-2</v>
      </c>
      <c r="J151">
        <f t="shared" si="11"/>
        <v>0.10512560623302288</v>
      </c>
      <c r="K151">
        <f t="shared" si="12"/>
        <v>1.0597797244589497</v>
      </c>
      <c r="L151">
        <f t="shared" si="13"/>
        <v>0.86244395767030113</v>
      </c>
      <c r="M151">
        <f t="shared" si="14"/>
        <v>1.3022678800002025</v>
      </c>
      <c r="N151">
        <v>0.58074148115433499</v>
      </c>
      <c r="O151">
        <v>0.73771327166174505</v>
      </c>
      <c r="P151">
        <v>22.9781135965994</v>
      </c>
      <c r="Q151">
        <v>40.262353831575098</v>
      </c>
      <c r="R151">
        <v>29</v>
      </c>
      <c r="S151">
        <v>7.9737964000640801E-2</v>
      </c>
      <c r="T151">
        <v>0.27972417804203997</v>
      </c>
      <c r="U151" t="b">
        <v>1</v>
      </c>
      <c r="V151" t="b">
        <v>0</v>
      </c>
      <c r="W151" t="b">
        <v>0</v>
      </c>
    </row>
    <row r="152" spans="1:23" x14ac:dyDescent="0.3">
      <c r="A152" t="s">
        <v>34</v>
      </c>
      <c r="B152" t="s">
        <v>26</v>
      </c>
      <c r="C152" t="s">
        <v>30</v>
      </c>
      <c r="D152" t="s">
        <v>35</v>
      </c>
      <c r="E152" t="s">
        <v>21</v>
      </c>
      <c r="F152">
        <v>40</v>
      </c>
      <c r="G152">
        <v>-0.14502163279052899</v>
      </c>
      <c r="H152">
        <v>0.13194041891250799</v>
      </c>
      <c r="I152">
        <f t="shared" si="10"/>
        <v>-0.10052133588895487</v>
      </c>
      <c r="J152">
        <f t="shared" si="11"/>
        <v>9.1454129371102991E-2</v>
      </c>
      <c r="K152">
        <f t="shared" si="12"/>
        <v>0.9043658167582852</v>
      </c>
      <c r="L152">
        <f t="shared" si="13"/>
        <v>0.75595651110069062</v>
      </c>
      <c r="M152">
        <f t="shared" si="14"/>
        <v>1.0819108222641423</v>
      </c>
      <c r="N152">
        <v>0.27170488695974598</v>
      </c>
      <c r="O152">
        <v>0.48389422991336201</v>
      </c>
      <c r="P152">
        <v>17.6218228596403</v>
      </c>
      <c r="Q152">
        <v>41.628775643293601</v>
      </c>
      <c r="R152">
        <v>39</v>
      </c>
      <c r="S152">
        <v>0.35704196384847597</v>
      </c>
      <c r="T152">
        <v>6.31480412928528E-2</v>
      </c>
      <c r="U152" t="b">
        <v>0</v>
      </c>
      <c r="V152" t="b">
        <v>0</v>
      </c>
      <c r="W152" t="b">
        <v>0</v>
      </c>
    </row>
    <row r="153" spans="1:23" x14ac:dyDescent="0.3">
      <c r="A153" t="s">
        <v>34</v>
      </c>
      <c r="B153" t="s">
        <v>27</v>
      </c>
      <c r="C153" t="s">
        <v>30</v>
      </c>
      <c r="D153" t="s">
        <v>35</v>
      </c>
      <c r="E153" t="s">
        <v>21</v>
      </c>
      <c r="F153">
        <v>10</v>
      </c>
      <c r="G153">
        <v>0.179897539217621</v>
      </c>
      <c r="H153">
        <v>0.20252013814811801</v>
      </c>
      <c r="I153">
        <f t="shared" si="10"/>
        <v>0.12469547209836618</v>
      </c>
      <c r="J153">
        <f t="shared" si="11"/>
        <v>0.1403762627639786</v>
      </c>
      <c r="K153">
        <f t="shared" si="12"/>
        <v>1.1328034302833727</v>
      </c>
      <c r="L153">
        <f t="shared" si="13"/>
        <v>0.860327625051445</v>
      </c>
      <c r="M153">
        <f t="shared" si="14"/>
        <v>1.491575504837523</v>
      </c>
      <c r="N153">
        <v>0.37438231929030902</v>
      </c>
      <c r="O153">
        <v>0.56239090758020205</v>
      </c>
      <c r="P153">
        <v>28.038191248002999</v>
      </c>
      <c r="Q153">
        <v>8.6763228377401695</v>
      </c>
      <c r="R153">
        <v>9</v>
      </c>
      <c r="S153">
        <v>0.46767273058500303</v>
      </c>
      <c r="T153">
        <v>-3.7305799739481699E-2</v>
      </c>
      <c r="U153" t="b">
        <v>0</v>
      </c>
      <c r="V153" t="b">
        <v>0</v>
      </c>
      <c r="W153" t="b">
        <v>0</v>
      </c>
    </row>
    <row r="154" spans="1:23" x14ac:dyDescent="0.3">
      <c r="A154" t="s">
        <v>34</v>
      </c>
      <c r="B154" t="s">
        <v>28</v>
      </c>
      <c r="C154" t="s">
        <v>30</v>
      </c>
      <c r="D154" t="s">
        <v>35</v>
      </c>
      <c r="E154" t="s">
        <v>21</v>
      </c>
      <c r="F154">
        <v>27</v>
      </c>
      <c r="G154">
        <v>9.8039942103432198E-2</v>
      </c>
      <c r="H154">
        <v>0.10663259811501</v>
      </c>
      <c r="I154">
        <f t="shared" si="10"/>
        <v>6.7956109451254298E-2</v>
      </c>
      <c r="J154">
        <f t="shared" si="11"/>
        <v>7.3912084739200912E-2</v>
      </c>
      <c r="K154">
        <f t="shared" si="12"/>
        <v>1.0703183305889772</v>
      </c>
      <c r="L154">
        <f t="shared" si="13"/>
        <v>0.92597172752031232</v>
      </c>
      <c r="M154">
        <f t="shared" si="14"/>
        <v>1.2371666377574635</v>
      </c>
      <c r="N154">
        <v>0.35787691901701002</v>
      </c>
      <c r="O154">
        <v>0.55206125624148605</v>
      </c>
      <c r="P154">
        <v>53.519327518040797</v>
      </c>
      <c r="Q154">
        <v>37.707093889145703</v>
      </c>
      <c r="R154">
        <v>26</v>
      </c>
      <c r="S154">
        <v>6.4456538920596204E-2</v>
      </c>
      <c r="T154">
        <v>0.31047457339362</v>
      </c>
      <c r="U154" t="b">
        <v>0</v>
      </c>
      <c r="V154" t="b">
        <v>0</v>
      </c>
      <c r="W154" t="b">
        <v>0</v>
      </c>
    </row>
    <row r="155" spans="1:23" x14ac:dyDescent="0.3">
      <c r="A155" t="s">
        <v>34</v>
      </c>
      <c r="B155" t="s">
        <v>29</v>
      </c>
      <c r="C155" t="s">
        <v>30</v>
      </c>
      <c r="D155" t="s">
        <v>35</v>
      </c>
      <c r="E155" t="s">
        <v>21</v>
      </c>
      <c r="F155">
        <v>8</v>
      </c>
      <c r="G155">
        <v>0.232427568721876</v>
      </c>
      <c r="H155">
        <v>0.354396064959073</v>
      </c>
      <c r="I155">
        <f t="shared" si="10"/>
        <v>0.16110651394397127</v>
      </c>
      <c r="J155">
        <f t="shared" si="11"/>
        <v>0.24564863322792066</v>
      </c>
      <c r="K155">
        <f t="shared" si="12"/>
        <v>1.1748100958065901</v>
      </c>
      <c r="L155">
        <f t="shared" si="13"/>
        <v>0.72588418100285301</v>
      </c>
      <c r="M155">
        <f t="shared" si="14"/>
        <v>1.9013760009238512</v>
      </c>
      <c r="N155">
        <v>0.51192625324577301</v>
      </c>
      <c r="O155">
        <v>0.69881996474819796</v>
      </c>
      <c r="P155">
        <v>21.990266295850599</v>
      </c>
      <c r="Q155">
        <v>13.5163457689232</v>
      </c>
      <c r="R155">
        <v>7</v>
      </c>
      <c r="S155">
        <v>6.0483414507296301E-2</v>
      </c>
      <c r="T155">
        <v>0.48210854326511599</v>
      </c>
      <c r="U155" t="b">
        <v>1</v>
      </c>
      <c r="V155" t="b">
        <v>0</v>
      </c>
      <c r="W155" t="b">
        <v>0</v>
      </c>
    </row>
    <row r="156" spans="1:23" x14ac:dyDescent="0.3">
      <c r="A156" t="s">
        <v>34</v>
      </c>
      <c r="B156" t="s">
        <v>48</v>
      </c>
      <c r="C156" t="s">
        <v>31</v>
      </c>
      <c r="D156" t="s">
        <v>35</v>
      </c>
      <c r="E156" t="s">
        <v>21</v>
      </c>
      <c r="F156">
        <v>186</v>
      </c>
      <c r="G156">
        <v>-1.2154582628642101E-2</v>
      </c>
      <c r="H156">
        <v>7.1491184704905397E-2</v>
      </c>
      <c r="I156">
        <f t="shared" si="10"/>
        <v>-8.4249146799261609E-3</v>
      </c>
      <c r="J156">
        <f t="shared" si="11"/>
        <v>4.9553913113095462E-2</v>
      </c>
      <c r="K156">
        <f t="shared" si="12"/>
        <v>0.99161047545772163</v>
      </c>
      <c r="L156">
        <f t="shared" si="13"/>
        <v>0.89982895440433375</v>
      </c>
      <c r="M156">
        <f t="shared" si="14"/>
        <v>1.0927536063655621</v>
      </c>
      <c r="N156">
        <v>0.86499824261902303</v>
      </c>
      <c r="O156">
        <v>0.92123651845493504</v>
      </c>
      <c r="P156">
        <v>21.1915777549026</v>
      </c>
      <c r="Q156">
        <v>211.78776189182801</v>
      </c>
      <c r="R156">
        <v>185</v>
      </c>
      <c r="S156">
        <v>8.6151350091125997E-2</v>
      </c>
      <c r="T156">
        <v>0.12648399346847</v>
      </c>
      <c r="U156" t="b">
        <v>1</v>
      </c>
      <c r="V156" t="b">
        <v>0</v>
      </c>
      <c r="W156" t="b">
        <v>0</v>
      </c>
    </row>
    <row r="157" spans="1:23" x14ac:dyDescent="0.3">
      <c r="A157" t="s">
        <v>34</v>
      </c>
      <c r="B157" t="s">
        <v>23</v>
      </c>
      <c r="C157" t="s">
        <v>31</v>
      </c>
      <c r="D157" t="s">
        <v>35</v>
      </c>
      <c r="E157" t="s">
        <v>21</v>
      </c>
      <c r="F157">
        <v>38</v>
      </c>
      <c r="G157">
        <v>-3.2024248983872503E-2</v>
      </c>
      <c r="H157">
        <v>0.158245905345962</v>
      </c>
      <c r="I157">
        <f t="shared" si="10"/>
        <v>-2.2197517892720918E-2</v>
      </c>
      <c r="J157">
        <f t="shared" si="11"/>
        <v>0.10968770312570954</v>
      </c>
      <c r="K157">
        <f t="shared" si="12"/>
        <v>0.97804703418235028</v>
      </c>
      <c r="L157">
        <f t="shared" si="13"/>
        <v>0.78884500995543883</v>
      </c>
      <c r="M157">
        <f t="shared" si="14"/>
        <v>1.2126285759567998</v>
      </c>
      <c r="N157">
        <v>0.83962735562268298</v>
      </c>
      <c r="O157">
        <v>0.90259940729438404</v>
      </c>
      <c r="P157">
        <v>18.885899582371099</v>
      </c>
      <c r="Q157">
        <v>35.901297890315703</v>
      </c>
      <c r="R157">
        <v>37</v>
      </c>
      <c r="S157">
        <v>0.52042451913557597</v>
      </c>
      <c r="T157">
        <v>-3.0603409187073199E-2</v>
      </c>
      <c r="U157" t="b">
        <v>1</v>
      </c>
      <c r="V157" t="b">
        <v>0</v>
      </c>
      <c r="W157" t="b">
        <v>0</v>
      </c>
    </row>
    <row r="158" spans="1:23" x14ac:dyDescent="0.3">
      <c r="A158" t="s">
        <v>34</v>
      </c>
      <c r="B158" t="s">
        <v>24</v>
      </c>
      <c r="C158" t="s">
        <v>31</v>
      </c>
      <c r="D158" t="s">
        <v>35</v>
      </c>
      <c r="E158" t="s">
        <v>21</v>
      </c>
      <c r="F158">
        <v>23</v>
      </c>
      <c r="G158">
        <v>8.2180376991004098E-2</v>
      </c>
      <c r="H158">
        <v>0.248515394670283</v>
      </c>
      <c r="I158">
        <f t="shared" si="10"/>
        <v>5.6963096608667892E-2</v>
      </c>
      <c r="J158">
        <f t="shared" si="11"/>
        <v>0.1722577451414487</v>
      </c>
      <c r="K158">
        <f t="shared" si="12"/>
        <v>1.0586167431267048</v>
      </c>
      <c r="L158">
        <f t="shared" si="13"/>
        <v>0.75528351484663636</v>
      </c>
      <c r="M158">
        <f t="shared" si="14"/>
        <v>1.4837731617321857</v>
      </c>
      <c r="N158">
        <v>0.74088224008107495</v>
      </c>
      <c r="O158">
        <v>0.83561800192750701</v>
      </c>
      <c r="P158">
        <v>15.5966779983662</v>
      </c>
      <c r="Q158">
        <v>27.125567127289202</v>
      </c>
      <c r="R158">
        <v>22</v>
      </c>
      <c r="S158">
        <v>0.206496055924797</v>
      </c>
      <c r="T158">
        <v>0.18895704938580801</v>
      </c>
      <c r="U158" t="b">
        <v>1</v>
      </c>
      <c r="V158" t="b">
        <v>0</v>
      </c>
      <c r="W158" t="b">
        <v>0</v>
      </c>
    </row>
    <row r="159" spans="1:23" x14ac:dyDescent="0.3">
      <c r="A159" t="s">
        <v>34</v>
      </c>
      <c r="B159" t="s">
        <v>25</v>
      </c>
      <c r="C159" t="s">
        <v>31</v>
      </c>
      <c r="D159" t="s">
        <v>35</v>
      </c>
      <c r="E159" t="s">
        <v>21</v>
      </c>
      <c r="F159">
        <v>22</v>
      </c>
      <c r="G159">
        <v>2.1485144963195198E-2</v>
      </c>
      <c r="H159">
        <v>0.199903930918158</v>
      </c>
      <c r="I159">
        <f t="shared" si="10"/>
        <v>1.4892367655160461E-2</v>
      </c>
      <c r="J159">
        <f t="shared" si="11"/>
        <v>0.13856284609877129</v>
      </c>
      <c r="K159">
        <f t="shared" si="12"/>
        <v>1.0150038114959874</v>
      </c>
      <c r="L159">
        <f t="shared" si="13"/>
        <v>0.77360736791336548</v>
      </c>
      <c r="M159">
        <f t="shared" si="14"/>
        <v>1.3317256014898182</v>
      </c>
      <c r="N159">
        <v>0.91441029246150196</v>
      </c>
      <c r="O159">
        <v>0.94461603785812798</v>
      </c>
      <c r="P159">
        <v>20.7602961145883</v>
      </c>
      <c r="Q159">
        <v>20.044540666878699</v>
      </c>
      <c r="R159">
        <v>21</v>
      </c>
      <c r="S159">
        <v>0.51844156860636403</v>
      </c>
      <c r="T159">
        <v>-4.7666811078395301E-2</v>
      </c>
      <c r="U159" t="b">
        <v>1</v>
      </c>
      <c r="V159" t="b">
        <v>0</v>
      </c>
      <c r="W159" t="b">
        <v>0</v>
      </c>
    </row>
    <row r="160" spans="1:23" x14ac:dyDescent="0.3">
      <c r="A160" t="s">
        <v>34</v>
      </c>
      <c r="B160" t="s">
        <v>26</v>
      </c>
      <c r="C160" t="s">
        <v>31</v>
      </c>
      <c r="D160" t="s">
        <v>35</v>
      </c>
      <c r="E160" t="s">
        <v>21</v>
      </c>
      <c r="F160">
        <v>42</v>
      </c>
      <c r="G160">
        <v>-0.180905415902892</v>
      </c>
      <c r="H160">
        <v>0.16645632662394799</v>
      </c>
      <c r="I160">
        <f t="shared" si="10"/>
        <v>-0.12539407898111388</v>
      </c>
      <c r="J160">
        <f t="shared" si="11"/>
        <v>0.11537873348575491</v>
      </c>
      <c r="K160">
        <f t="shared" si="12"/>
        <v>0.88214919762049748</v>
      </c>
      <c r="L160">
        <f t="shared" si="13"/>
        <v>0.70360624061177379</v>
      </c>
      <c r="M160">
        <f t="shared" si="14"/>
        <v>1.105998159120742</v>
      </c>
      <c r="N160">
        <v>0.27712340163889698</v>
      </c>
      <c r="O160">
        <v>0.48389422991336201</v>
      </c>
      <c r="P160">
        <v>15.325005714044799</v>
      </c>
      <c r="Q160">
        <v>36.917038726619701</v>
      </c>
      <c r="R160">
        <v>41</v>
      </c>
      <c r="S160">
        <v>0.652639628688653</v>
      </c>
      <c r="T160">
        <v>-0.110598287788349</v>
      </c>
      <c r="U160" t="b">
        <v>1</v>
      </c>
      <c r="V160" t="b">
        <v>0</v>
      </c>
      <c r="W160" t="b">
        <v>0</v>
      </c>
    </row>
    <row r="161" spans="1:23" x14ac:dyDescent="0.3">
      <c r="A161" t="s">
        <v>34</v>
      </c>
      <c r="B161" t="s">
        <v>27</v>
      </c>
      <c r="C161" t="s">
        <v>31</v>
      </c>
      <c r="D161" t="s">
        <v>35</v>
      </c>
      <c r="E161" t="s">
        <v>21</v>
      </c>
      <c r="F161">
        <v>16</v>
      </c>
      <c r="G161">
        <v>-0.166046154603473</v>
      </c>
      <c r="H161">
        <v>0.237421885489872</v>
      </c>
      <c r="I161">
        <f t="shared" si="10"/>
        <v>-0.11509442390621809</v>
      </c>
      <c r="J161">
        <f t="shared" si="11"/>
        <v>0.16456831053053098</v>
      </c>
      <c r="K161">
        <f t="shared" si="12"/>
        <v>0.89128198160718219</v>
      </c>
      <c r="L161">
        <f t="shared" si="13"/>
        <v>0.64555277575176717</v>
      </c>
      <c r="M161">
        <f t="shared" si="14"/>
        <v>1.2305478352448256</v>
      </c>
      <c r="N161">
        <v>0.48431975077189798</v>
      </c>
      <c r="O161">
        <v>0.67393061250850494</v>
      </c>
      <c r="P161">
        <v>22.926754364623601</v>
      </c>
      <c r="Q161">
        <v>17.469331048386302</v>
      </c>
      <c r="R161">
        <v>15</v>
      </c>
      <c r="S161">
        <v>0.291590147955408</v>
      </c>
      <c r="T161">
        <v>0.141352352963417</v>
      </c>
      <c r="U161" t="b">
        <v>0</v>
      </c>
      <c r="V161" t="b">
        <v>0</v>
      </c>
      <c r="W161" t="b">
        <v>0</v>
      </c>
    </row>
    <row r="162" spans="1:23" x14ac:dyDescent="0.3">
      <c r="A162" t="s">
        <v>34</v>
      </c>
      <c r="B162" t="s">
        <v>28</v>
      </c>
      <c r="C162" t="s">
        <v>31</v>
      </c>
      <c r="D162" t="s">
        <v>35</v>
      </c>
      <c r="E162" t="s">
        <v>21</v>
      </c>
      <c r="F162">
        <v>32</v>
      </c>
      <c r="G162">
        <v>0.14995121326664301</v>
      </c>
      <c r="H162">
        <v>0.14488342644653199</v>
      </c>
      <c r="I162">
        <f t="shared" si="10"/>
        <v>0.10393826069731667</v>
      </c>
      <c r="J162">
        <f t="shared" si="11"/>
        <v>0.10042553855127787</v>
      </c>
      <c r="K162">
        <f t="shared" si="12"/>
        <v>1.1095319510719506</v>
      </c>
      <c r="L162">
        <f t="shared" si="13"/>
        <v>0.91128845628686628</v>
      </c>
      <c r="M162">
        <f t="shared" si="14"/>
        <v>1.350901728159279</v>
      </c>
      <c r="N162">
        <v>0.30067901041364398</v>
      </c>
      <c r="O162">
        <v>0.49727682491487302</v>
      </c>
      <c r="P162">
        <v>36.462724638433599</v>
      </c>
      <c r="Q162">
        <v>45.1215693761106</v>
      </c>
      <c r="R162">
        <v>31</v>
      </c>
      <c r="S162">
        <v>4.8621864173935103E-2</v>
      </c>
      <c r="T162">
        <v>0.31296715897446498</v>
      </c>
      <c r="U162" t="b">
        <v>0</v>
      </c>
      <c r="V162" t="b">
        <v>0</v>
      </c>
      <c r="W162" t="b">
        <v>0</v>
      </c>
    </row>
    <row r="163" spans="1:23" x14ac:dyDescent="0.3">
      <c r="A163" t="s">
        <v>34</v>
      </c>
      <c r="B163" t="s">
        <v>29</v>
      </c>
      <c r="C163" t="s">
        <v>31</v>
      </c>
      <c r="D163" t="s">
        <v>35</v>
      </c>
      <c r="E163" t="s">
        <v>21</v>
      </c>
      <c r="F163">
        <v>12</v>
      </c>
      <c r="G163">
        <v>-0.428925311450848</v>
      </c>
      <c r="H163">
        <v>0.41607573146131399</v>
      </c>
      <c r="I163">
        <f t="shared" si="10"/>
        <v>-0.29730837030295171</v>
      </c>
      <c r="J163">
        <f t="shared" si="11"/>
        <v>0.28840172016182669</v>
      </c>
      <c r="K163">
        <f t="shared" si="12"/>
        <v>0.74281491497997132</v>
      </c>
      <c r="L163">
        <f t="shared" si="13"/>
        <v>0.4220735285641713</v>
      </c>
      <c r="M163">
        <f t="shared" si="14"/>
        <v>1.3072935414683589</v>
      </c>
      <c r="N163">
        <v>0.30259578742956</v>
      </c>
      <c r="O163">
        <v>0.49805239653477801</v>
      </c>
      <c r="P163">
        <v>17.758546510097499</v>
      </c>
      <c r="Q163">
        <v>22.600609635293399</v>
      </c>
      <c r="R163">
        <v>11</v>
      </c>
      <c r="S163">
        <v>2.0111957898795E-2</v>
      </c>
      <c r="T163">
        <v>0.51328746536012704</v>
      </c>
      <c r="U163" t="b">
        <v>1</v>
      </c>
      <c r="V163" t="b">
        <v>0</v>
      </c>
      <c r="W163" t="b">
        <v>1</v>
      </c>
    </row>
    <row r="164" spans="1:23" x14ac:dyDescent="0.3">
      <c r="A164" t="s">
        <v>34</v>
      </c>
      <c r="B164" t="s">
        <v>48</v>
      </c>
      <c r="C164" t="s">
        <v>32</v>
      </c>
      <c r="D164" t="s">
        <v>35</v>
      </c>
      <c r="E164" t="s">
        <v>21</v>
      </c>
      <c r="F164">
        <v>519</v>
      </c>
      <c r="G164">
        <v>-3.6507661850066798E-2</v>
      </c>
      <c r="H164">
        <v>2.2311943283809098E-2</v>
      </c>
      <c r="I164">
        <f t="shared" si="10"/>
        <v>-2.5305182880209678E-2</v>
      </c>
      <c r="J164">
        <f t="shared" si="11"/>
        <v>1.5465460579985683E-2</v>
      </c>
      <c r="K164">
        <f t="shared" si="12"/>
        <v>0.97501230955418272</v>
      </c>
      <c r="L164">
        <f t="shared" si="13"/>
        <v>0.94590088739274658</v>
      </c>
      <c r="M164">
        <f t="shared" si="14"/>
        <v>1.0050196764298662</v>
      </c>
      <c r="N164">
        <v>0.101789670094127</v>
      </c>
      <c r="O164">
        <v>0.27355973837796599</v>
      </c>
      <c r="P164">
        <v>45.042013371166803</v>
      </c>
      <c r="Q164">
        <v>791.97222376288005</v>
      </c>
      <c r="R164">
        <v>518</v>
      </c>
      <c r="S164" s="1">
        <v>8.3968958372991705E-14</v>
      </c>
      <c r="T164">
        <v>0.34593665729987599</v>
      </c>
      <c r="U164" t="b">
        <v>1</v>
      </c>
      <c r="V164" t="b">
        <v>0</v>
      </c>
      <c r="W164" t="b">
        <v>0</v>
      </c>
    </row>
    <row r="165" spans="1:23" x14ac:dyDescent="0.3">
      <c r="A165" t="s">
        <v>34</v>
      </c>
      <c r="B165" t="s">
        <v>23</v>
      </c>
      <c r="C165" t="s">
        <v>32</v>
      </c>
      <c r="D165" t="s">
        <v>35</v>
      </c>
      <c r="E165" t="s">
        <v>21</v>
      </c>
      <c r="F165">
        <v>111</v>
      </c>
      <c r="G165">
        <v>-2.36946726420296E-2</v>
      </c>
      <c r="H165">
        <v>6.1011858462315098E-2</v>
      </c>
      <c r="I165">
        <f t="shared" si="10"/>
        <v>-1.6423895536113686E-2</v>
      </c>
      <c r="J165">
        <f t="shared" si="11"/>
        <v>4.2290197673876151E-2</v>
      </c>
      <c r="K165">
        <f t="shared" si="12"/>
        <v>0.9837102412825065</v>
      </c>
      <c r="L165">
        <f t="shared" si="13"/>
        <v>0.90545954197019773</v>
      </c>
      <c r="M165">
        <f t="shared" si="14"/>
        <v>1.0687234425720344</v>
      </c>
      <c r="N165">
        <v>0.69774833992929397</v>
      </c>
      <c r="O165">
        <v>0.81089671937728802</v>
      </c>
      <c r="P165">
        <v>31.448110526854801</v>
      </c>
      <c r="Q165">
        <v>189.73216783749999</v>
      </c>
      <c r="R165">
        <v>110</v>
      </c>
      <c r="S165" s="1">
        <v>3.5814411908493799E-6</v>
      </c>
      <c r="T165">
        <v>0.42023537045013998</v>
      </c>
      <c r="U165" t="b">
        <v>0</v>
      </c>
      <c r="V165" t="b">
        <v>0</v>
      </c>
      <c r="W165" t="b">
        <v>0</v>
      </c>
    </row>
    <row r="166" spans="1:23" x14ac:dyDescent="0.3">
      <c r="A166" t="s">
        <v>34</v>
      </c>
      <c r="B166" t="s">
        <v>24</v>
      </c>
      <c r="C166" t="s">
        <v>32</v>
      </c>
      <c r="D166" t="s">
        <v>35</v>
      </c>
      <c r="E166" t="s">
        <v>21</v>
      </c>
      <c r="F166">
        <v>73</v>
      </c>
      <c r="G166">
        <v>-0.23022235900353399</v>
      </c>
      <c r="H166">
        <v>8.9370722490035706E-2</v>
      </c>
      <c r="I166">
        <f t="shared" si="10"/>
        <v>-0.15957797904515914</v>
      </c>
      <c r="J166">
        <f t="shared" si="11"/>
        <v>6.1947064318573546E-2</v>
      </c>
      <c r="K166">
        <f t="shared" si="12"/>
        <v>0.85250348739649151</v>
      </c>
      <c r="L166">
        <f t="shared" si="13"/>
        <v>0.7550326956987119</v>
      </c>
      <c r="M166">
        <f t="shared" si="14"/>
        <v>0.96255725104808842</v>
      </c>
      <c r="N166">
        <v>9.9939721199391492E-3</v>
      </c>
      <c r="O166">
        <v>5.2891175527062601E-2</v>
      </c>
      <c r="P166">
        <v>23.9804704913746</v>
      </c>
      <c r="Q166">
        <v>135.57727511536299</v>
      </c>
      <c r="R166">
        <v>72</v>
      </c>
      <c r="S166" s="1">
        <v>8.6886240774638608E-6</v>
      </c>
      <c r="T166">
        <v>0.468937549167183</v>
      </c>
      <c r="U166" t="b">
        <v>0</v>
      </c>
      <c r="V166" t="b">
        <v>0</v>
      </c>
      <c r="W166" t="b">
        <v>0</v>
      </c>
    </row>
    <row r="167" spans="1:23" x14ac:dyDescent="0.3">
      <c r="A167" t="s">
        <v>34</v>
      </c>
      <c r="B167" t="s">
        <v>25</v>
      </c>
      <c r="C167" t="s">
        <v>32</v>
      </c>
      <c r="D167" t="s">
        <v>35</v>
      </c>
      <c r="E167" t="s">
        <v>21</v>
      </c>
      <c r="F167">
        <v>66</v>
      </c>
      <c r="G167">
        <v>6.4213625019322595E-2</v>
      </c>
      <c r="H167">
        <v>7.0245782157709796E-2</v>
      </c>
      <c r="I167">
        <f t="shared" si="10"/>
        <v>4.4509493135677022E-2</v>
      </c>
      <c r="J167">
        <f t="shared" si="11"/>
        <v>4.8690665848844655E-2</v>
      </c>
      <c r="K167">
        <f t="shared" si="12"/>
        <v>1.0455149018781609</v>
      </c>
      <c r="L167">
        <f t="shared" si="13"/>
        <v>0.95035069304986308</v>
      </c>
      <c r="M167">
        <f t="shared" si="14"/>
        <v>1.1502084630898959</v>
      </c>
      <c r="N167">
        <v>0.36064967606579701</v>
      </c>
      <c r="O167">
        <v>0.55385485967247405</v>
      </c>
      <c r="P167">
        <v>42.810259043867198</v>
      </c>
      <c r="Q167">
        <v>115.51007941149599</v>
      </c>
      <c r="R167">
        <v>65</v>
      </c>
      <c r="S167">
        <v>1.1665353544551601E-4</v>
      </c>
      <c r="T167">
        <v>0.43727854459832299</v>
      </c>
      <c r="U167" t="b">
        <v>0</v>
      </c>
      <c r="V167" t="b">
        <v>0</v>
      </c>
      <c r="W167" t="b">
        <v>0</v>
      </c>
    </row>
    <row r="168" spans="1:23" x14ac:dyDescent="0.3">
      <c r="A168" t="s">
        <v>34</v>
      </c>
      <c r="B168" t="s">
        <v>26</v>
      </c>
      <c r="C168" t="s">
        <v>32</v>
      </c>
      <c r="D168" t="s">
        <v>35</v>
      </c>
      <c r="E168" t="s">
        <v>21</v>
      </c>
      <c r="F168">
        <v>165</v>
      </c>
      <c r="G168">
        <v>-5.1804004552066699E-2</v>
      </c>
      <c r="H168">
        <v>3.8631996603948497E-2</v>
      </c>
      <c r="I168">
        <f t="shared" si="10"/>
        <v>-3.5907799696979603E-2</v>
      </c>
      <c r="J168">
        <f t="shared" si="11"/>
        <v>2.6777659525428283E-2</v>
      </c>
      <c r="K168">
        <f t="shared" si="12"/>
        <v>0.96472923771076724</v>
      </c>
      <c r="L168">
        <f t="shared" si="13"/>
        <v>0.91540195748958653</v>
      </c>
      <c r="M168">
        <f t="shared" si="14"/>
        <v>1.0167145640002473</v>
      </c>
      <c r="N168">
        <v>0.17993308368762101</v>
      </c>
      <c r="O168">
        <v>0.38208012832433103</v>
      </c>
      <c r="P168">
        <v>39.666001513940003</v>
      </c>
      <c r="Q168">
        <v>200.97175348301701</v>
      </c>
      <c r="R168">
        <v>164</v>
      </c>
      <c r="S168">
        <v>2.6088873464614401E-2</v>
      </c>
      <c r="T168">
        <v>0.18396492463375699</v>
      </c>
      <c r="U168" t="b">
        <v>0</v>
      </c>
      <c r="V168" t="b">
        <v>0</v>
      </c>
      <c r="W168" t="b">
        <v>0</v>
      </c>
    </row>
    <row r="169" spans="1:23" x14ac:dyDescent="0.3">
      <c r="A169" t="s">
        <v>34</v>
      </c>
      <c r="B169" t="s">
        <v>27</v>
      </c>
      <c r="C169" t="s">
        <v>32</v>
      </c>
      <c r="D169" t="s">
        <v>35</v>
      </c>
      <c r="E169" t="s">
        <v>21</v>
      </c>
      <c r="F169">
        <v>45</v>
      </c>
      <c r="G169">
        <v>-1.98398046503666E-2</v>
      </c>
      <c r="H169">
        <v>5.79316773058016E-2</v>
      </c>
      <c r="I169">
        <f t="shared" si="10"/>
        <v>-1.37519046562617E-2</v>
      </c>
      <c r="J169">
        <f t="shared" si="11"/>
        <v>4.0155178789624948E-2</v>
      </c>
      <c r="K169">
        <f t="shared" si="12"/>
        <v>0.98634222082236789</v>
      </c>
      <c r="L169">
        <f t="shared" si="13"/>
        <v>0.9116892741928071</v>
      </c>
      <c r="M169">
        <f t="shared" si="14"/>
        <v>1.0671080642449837</v>
      </c>
      <c r="N169">
        <v>0.73199795580895299</v>
      </c>
      <c r="O169">
        <v>0.83561800192750701</v>
      </c>
      <c r="P169">
        <v>61.705027426112302</v>
      </c>
      <c r="Q169">
        <v>56.797819079706898</v>
      </c>
      <c r="R169">
        <v>44</v>
      </c>
      <c r="S169">
        <v>9.3372928803551594E-2</v>
      </c>
      <c r="T169">
        <v>0.225322367778719</v>
      </c>
      <c r="U169" t="b">
        <v>1</v>
      </c>
      <c r="V169" t="b">
        <v>0</v>
      </c>
      <c r="W169" t="b">
        <v>0</v>
      </c>
    </row>
    <row r="170" spans="1:23" x14ac:dyDescent="0.3">
      <c r="A170" t="s">
        <v>34</v>
      </c>
      <c r="B170" t="s">
        <v>28</v>
      </c>
      <c r="C170" t="s">
        <v>32</v>
      </c>
      <c r="D170" t="s">
        <v>35</v>
      </c>
      <c r="E170" t="s">
        <v>21</v>
      </c>
      <c r="F170">
        <v>38</v>
      </c>
      <c r="G170">
        <v>-4.46910676581374E-2</v>
      </c>
      <c r="H170">
        <v>4.41625583201797E-2</v>
      </c>
      <c r="I170">
        <f t="shared" si="10"/>
        <v>-3.0977487543451695E-2</v>
      </c>
      <c r="J170">
        <f t="shared" si="11"/>
        <v>3.0611152785946713E-2</v>
      </c>
      <c r="K170">
        <f t="shared" si="12"/>
        <v>0.96949739859841155</v>
      </c>
      <c r="L170">
        <f t="shared" si="13"/>
        <v>0.91304021979878003</v>
      </c>
      <c r="M170">
        <f t="shared" si="14"/>
        <v>1.0294455660411459</v>
      </c>
      <c r="N170">
        <v>0.31155365886386599</v>
      </c>
      <c r="O170">
        <v>0.50167025794829001</v>
      </c>
      <c r="P170">
        <v>143.458928446995</v>
      </c>
      <c r="Q170">
        <v>52.557984337072597</v>
      </c>
      <c r="R170">
        <v>37</v>
      </c>
      <c r="S170">
        <v>4.66118482840195E-2</v>
      </c>
      <c r="T170">
        <v>0.29601562033456003</v>
      </c>
      <c r="U170" t="b">
        <v>1</v>
      </c>
      <c r="V170" t="b">
        <v>0</v>
      </c>
      <c r="W170" t="b">
        <v>0</v>
      </c>
    </row>
    <row r="171" spans="1:23" x14ac:dyDescent="0.3">
      <c r="A171" t="s">
        <v>34</v>
      </c>
      <c r="B171" t="s">
        <v>29</v>
      </c>
      <c r="C171" t="s">
        <v>32</v>
      </c>
      <c r="D171" t="s">
        <v>35</v>
      </c>
      <c r="E171" t="s">
        <v>21</v>
      </c>
      <c r="F171">
        <v>19</v>
      </c>
      <c r="G171">
        <v>0.146675862989392</v>
      </c>
      <c r="H171">
        <v>0.13281908301314899</v>
      </c>
      <c r="I171">
        <f t="shared" si="10"/>
        <v>0.10166796088729389</v>
      </c>
      <c r="J171">
        <f t="shared" si="11"/>
        <v>9.2063172915121547E-2</v>
      </c>
      <c r="K171">
        <f t="shared" si="12"/>
        <v>1.1070158381402981</v>
      </c>
      <c r="L171">
        <f t="shared" si="13"/>
        <v>0.92424706379093224</v>
      </c>
      <c r="M171">
        <f t="shared" si="14"/>
        <v>1.3259269235511204</v>
      </c>
      <c r="N171">
        <v>0.269450780810845</v>
      </c>
      <c r="O171">
        <v>0.48389422991336201</v>
      </c>
      <c r="P171">
        <v>26.228908091120498</v>
      </c>
      <c r="Q171">
        <v>23.062246372856901</v>
      </c>
      <c r="R171">
        <v>18</v>
      </c>
      <c r="S171">
        <v>0.18820945442754</v>
      </c>
      <c r="T171">
        <v>0.21950361170431901</v>
      </c>
      <c r="U171" t="b">
        <v>0</v>
      </c>
      <c r="V171" t="b">
        <v>0</v>
      </c>
      <c r="W171" t="b">
        <v>0</v>
      </c>
    </row>
    <row r="172" spans="1:23" x14ac:dyDescent="0.3">
      <c r="A172" t="s">
        <v>34</v>
      </c>
      <c r="B172" t="s">
        <v>48</v>
      </c>
      <c r="C172" t="s">
        <v>22</v>
      </c>
      <c r="D172" t="s">
        <v>35</v>
      </c>
      <c r="E172" t="s">
        <v>21</v>
      </c>
      <c r="F172">
        <v>963</v>
      </c>
      <c r="G172">
        <v>-1.7470376059336101E-2</v>
      </c>
      <c r="H172">
        <v>1.6029841720309499E-2</v>
      </c>
      <c r="I172">
        <f t="shared" si="10"/>
        <v>-1.2109541908850786E-2</v>
      </c>
      <c r="J172">
        <f t="shared" si="11"/>
        <v>1.1111039593254712E-2</v>
      </c>
      <c r="K172">
        <f t="shared" si="12"/>
        <v>0.98796348352835428</v>
      </c>
      <c r="L172">
        <f t="shared" si="13"/>
        <v>0.96668055985842027</v>
      </c>
      <c r="M172">
        <f t="shared" si="14"/>
        <v>1.0097149827120098</v>
      </c>
      <c r="N172">
        <v>0.27577226949382799</v>
      </c>
      <c r="O172">
        <v>0.48389422991336201</v>
      </c>
      <c r="P172">
        <v>64.220954307379003</v>
      </c>
      <c r="Q172">
        <v>2737.2379246247001</v>
      </c>
      <c r="R172">
        <v>962</v>
      </c>
      <c r="S172" s="1">
        <v>8.81125188602034E-170</v>
      </c>
      <c r="T172">
        <v>0.64855082879508996</v>
      </c>
      <c r="U172" t="b">
        <v>0</v>
      </c>
      <c r="V172" t="b">
        <v>0</v>
      </c>
      <c r="W172" t="b">
        <v>1</v>
      </c>
    </row>
    <row r="173" spans="1:23" x14ac:dyDescent="0.3">
      <c r="A173" t="s">
        <v>34</v>
      </c>
      <c r="B173" t="s">
        <v>23</v>
      </c>
      <c r="C173" t="s">
        <v>22</v>
      </c>
      <c r="D173" t="s">
        <v>35</v>
      </c>
      <c r="E173" t="s">
        <v>21</v>
      </c>
      <c r="F173">
        <v>195</v>
      </c>
      <c r="G173">
        <v>-9.3226288892473502E-2</v>
      </c>
      <c r="H173">
        <v>4.6554691514482799E-2</v>
      </c>
      <c r="I173">
        <f t="shared" si="10"/>
        <v>-6.4619539299884954E-2</v>
      </c>
      <c r="J173">
        <f t="shared" si="11"/>
        <v>3.2269253165101763E-2</v>
      </c>
      <c r="K173">
        <f t="shared" si="12"/>
        <v>0.93742404854959582</v>
      </c>
      <c r="L173">
        <f t="shared" si="13"/>
        <v>0.87997016499139824</v>
      </c>
      <c r="M173">
        <f t="shared" si="14"/>
        <v>0.99862913739547632</v>
      </c>
      <c r="N173">
        <v>4.5229785015962497E-2</v>
      </c>
      <c r="O173">
        <v>0.155742622316038</v>
      </c>
      <c r="P173">
        <v>41.197506737056898</v>
      </c>
      <c r="Q173">
        <v>605.07730106474503</v>
      </c>
      <c r="R173">
        <v>194</v>
      </c>
      <c r="S173" s="1">
        <v>8.5613588403604599E-44</v>
      </c>
      <c r="T173">
        <v>0.67937980873084902</v>
      </c>
      <c r="U173" t="b">
        <v>0</v>
      </c>
      <c r="V173" t="b">
        <v>0</v>
      </c>
      <c r="W173" t="b">
        <v>1</v>
      </c>
    </row>
    <row r="174" spans="1:23" x14ac:dyDescent="0.3">
      <c r="A174" t="s">
        <v>34</v>
      </c>
      <c r="B174" t="s">
        <v>24</v>
      </c>
      <c r="C174" t="s">
        <v>22</v>
      </c>
      <c r="D174" t="s">
        <v>35</v>
      </c>
      <c r="E174" t="s">
        <v>21</v>
      </c>
      <c r="F174">
        <v>201</v>
      </c>
      <c r="G174">
        <v>1.7686161685691701E-3</v>
      </c>
      <c r="H174">
        <v>4.8064083228247699E-2</v>
      </c>
      <c r="I174">
        <f t="shared" si="10"/>
        <v>1.2259113107364532E-3</v>
      </c>
      <c r="J174">
        <f t="shared" si="11"/>
        <v>3.3315483775858447E-2</v>
      </c>
      <c r="K174">
        <f t="shared" si="12"/>
        <v>1.0012266630471633</v>
      </c>
      <c r="L174">
        <f t="shared" si="13"/>
        <v>0.93793705582665454</v>
      </c>
      <c r="M174">
        <f t="shared" si="14"/>
        <v>1.0687868920084838</v>
      </c>
      <c r="N174">
        <v>0.970646831278975</v>
      </c>
      <c r="O174">
        <v>0.98787724840227098</v>
      </c>
      <c r="P174">
        <v>48.9560274107304</v>
      </c>
      <c r="Q174">
        <v>826.85923740507303</v>
      </c>
      <c r="R174">
        <v>200</v>
      </c>
      <c r="S174" s="1">
        <v>4.1879206489016597E-77</v>
      </c>
      <c r="T174">
        <v>0.75812086150520797</v>
      </c>
      <c r="U174" t="b">
        <v>0</v>
      </c>
      <c r="V174" t="b">
        <v>0</v>
      </c>
      <c r="W174" t="b">
        <v>1</v>
      </c>
    </row>
    <row r="175" spans="1:23" x14ac:dyDescent="0.3">
      <c r="A175" t="s">
        <v>34</v>
      </c>
      <c r="B175" t="s">
        <v>25</v>
      </c>
      <c r="C175" t="s">
        <v>22</v>
      </c>
      <c r="D175" t="s">
        <v>35</v>
      </c>
      <c r="E175" t="s">
        <v>21</v>
      </c>
      <c r="F175">
        <v>134</v>
      </c>
      <c r="G175">
        <v>4.9245544576879997E-2</v>
      </c>
      <c r="H175">
        <v>3.5579247463713597E-2</v>
      </c>
      <c r="I175">
        <f t="shared" si="10"/>
        <v>3.4134410378603472E-2</v>
      </c>
      <c r="J175">
        <f t="shared" si="11"/>
        <v>2.4661655065917665E-2</v>
      </c>
      <c r="K175">
        <f t="shared" si="12"/>
        <v>1.0347236749827045</v>
      </c>
      <c r="L175">
        <f t="shared" si="13"/>
        <v>0.98589794523919472</v>
      </c>
      <c r="M175">
        <f t="shared" si="14"/>
        <v>1.0859674561041466</v>
      </c>
      <c r="N175">
        <v>0.16632518523725001</v>
      </c>
      <c r="O175">
        <v>0.379043571783101</v>
      </c>
      <c r="P175">
        <v>72.242746016008994</v>
      </c>
      <c r="Q175">
        <v>286.32075875513402</v>
      </c>
      <c r="R175">
        <v>133</v>
      </c>
      <c r="S175" s="1">
        <v>2.94095999767107E-13</v>
      </c>
      <c r="T175">
        <v>0.53548600325642604</v>
      </c>
      <c r="U175" t="b">
        <v>1</v>
      </c>
      <c r="V175" t="b">
        <v>0</v>
      </c>
      <c r="W175" t="b">
        <v>1</v>
      </c>
    </row>
    <row r="176" spans="1:23" x14ac:dyDescent="0.3">
      <c r="A176" t="s">
        <v>34</v>
      </c>
      <c r="B176" t="s">
        <v>26</v>
      </c>
      <c r="C176" t="s">
        <v>22</v>
      </c>
      <c r="D176" t="s">
        <v>35</v>
      </c>
      <c r="E176" t="s">
        <v>21</v>
      </c>
      <c r="F176">
        <v>255</v>
      </c>
      <c r="G176">
        <v>-3.6689472730652498E-2</v>
      </c>
      <c r="H176">
        <v>3.6106235423747302E-2</v>
      </c>
      <c r="I176">
        <f t="shared" si="10"/>
        <v>-2.5431204579482777E-2</v>
      </c>
      <c r="J176">
        <f t="shared" si="11"/>
        <v>2.5026935284604063E-2</v>
      </c>
      <c r="K176">
        <f t="shared" si="12"/>
        <v>0.974889444588109</v>
      </c>
      <c r="L176">
        <f t="shared" si="13"/>
        <v>0.92822232759766188</v>
      </c>
      <c r="M176">
        <f t="shared" si="14"/>
        <v>1.0239027880627181</v>
      </c>
      <c r="N176">
        <v>0.309556358557528</v>
      </c>
      <c r="O176">
        <v>0.50167025794829001</v>
      </c>
      <c r="P176">
        <v>42.584496541289298</v>
      </c>
      <c r="Q176">
        <v>640.63302091298704</v>
      </c>
      <c r="R176">
        <v>254</v>
      </c>
      <c r="S176" s="1">
        <v>2.7027265510204401E-35</v>
      </c>
      <c r="T176">
        <v>0.60351715926535199</v>
      </c>
      <c r="U176" t="b">
        <v>1</v>
      </c>
      <c r="V176" t="b">
        <v>0</v>
      </c>
      <c r="W176" t="b">
        <v>1</v>
      </c>
    </row>
    <row r="177" spans="1:23" x14ac:dyDescent="0.3">
      <c r="A177" t="s">
        <v>34</v>
      </c>
      <c r="B177" t="s">
        <v>27</v>
      </c>
      <c r="C177" t="s">
        <v>22</v>
      </c>
      <c r="D177" t="s">
        <v>35</v>
      </c>
      <c r="E177" t="s">
        <v>21</v>
      </c>
      <c r="F177">
        <v>64</v>
      </c>
      <c r="G177">
        <v>-6.4280050418568505E-2</v>
      </c>
      <c r="H177">
        <v>4.4852070121564301E-2</v>
      </c>
      <c r="I177">
        <f t="shared" si="10"/>
        <v>-4.4555535713881891E-2</v>
      </c>
      <c r="J177">
        <f t="shared" si="11"/>
        <v>3.1089085947039258E-2</v>
      </c>
      <c r="K177">
        <f t="shared" si="12"/>
        <v>0.95642248301332011</v>
      </c>
      <c r="L177">
        <f t="shared" si="13"/>
        <v>0.89988334190024399</v>
      </c>
      <c r="M177">
        <f t="shared" si="14"/>
        <v>1.0165139451095295</v>
      </c>
      <c r="N177">
        <v>0.15181302498428101</v>
      </c>
      <c r="O177">
        <v>0.36520056359855002</v>
      </c>
      <c r="P177">
        <v>82.812308333954604</v>
      </c>
      <c r="Q177">
        <v>120.71332944558399</v>
      </c>
      <c r="R177">
        <v>63</v>
      </c>
      <c r="S177" s="1">
        <v>1.6772540134739799E-5</v>
      </c>
      <c r="T177">
        <v>0.47810237453188997</v>
      </c>
      <c r="U177" t="b">
        <v>0</v>
      </c>
      <c r="V177" t="b">
        <v>0</v>
      </c>
      <c r="W177" t="b">
        <v>0</v>
      </c>
    </row>
    <row r="178" spans="1:23" x14ac:dyDescent="0.3">
      <c r="A178" t="s">
        <v>34</v>
      </c>
      <c r="B178" t="s">
        <v>28</v>
      </c>
      <c r="C178" t="s">
        <v>22</v>
      </c>
      <c r="D178" t="s">
        <v>35</v>
      </c>
      <c r="E178" t="s">
        <v>21</v>
      </c>
      <c r="F178">
        <v>75</v>
      </c>
      <c r="G178">
        <v>-2.9033675501412099E-3</v>
      </c>
      <c r="H178">
        <v>2.94590846956089E-2</v>
      </c>
      <c r="I178">
        <f t="shared" si="10"/>
        <v>-2.0124610315096153E-3</v>
      </c>
      <c r="J178">
        <f t="shared" si="11"/>
        <v>2.0419481498637943E-2</v>
      </c>
      <c r="K178">
        <f t="shared" si="12"/>
        <v>0.99798956261046423</v>
      </c>
      <c r="L178">
        <f t="shared" si="13"/>
        <v>0.9588365613260289</v>
      </c>
      <c r="M178">
        <f t="shared" si="14"/>
        <v>1.0387413322057981</v>
      </c>
      <c r="N178">
        <v>0.92149086071532604</v>
      </c>
      <c r="O178">
        <v>0.94908040744333</v>
      </c>
      <c r="P178">
        <v>191.685216020025</v>
      </c>
      <c r="Q178">
        <v>164.94974376326201</v>
      </c>
      <c r="R178">
        <v>74</v>
      </c>
      <c r="S178" s="1">
        <v>6.9352858044090197E-9</v>
      </c>
      <c r="T178">
        <v>0.55137850892205098</v>
      </c>
      <c r="U178" t="b">
        <v>0</v>
      </c>
      <c r="V178" t="b">
        <v>0</v>
      </c>
      <c r="W178" t="b">
        <v>1</v>
      </c>
    </row>
    <row r="179" spans="1:23" x14ac:dyDescent="0.3">
      <c r="A179" t="s">
        <v>34</v>
      </c>
      <c r="B179" t="s">
        <v>29</v>
      </c>
      <c r="C179" t="s">
        <v>22</v>
      </c>
      <c r="D179" t="s">
        <v>35</v>
      </c>
      <c r="E179" t="s">
        <v>21</v>
      </c>
      <c r="F179">
        <v>37</v>
      </c>
      <c r="G179">
        <v>7.9152514422993793E-3</v>
      </c>
      <c r="H179">
        <v>5.4808437491978501E-2</v>
      </c>
      <c r="I179">
        <f t="shared" si="10"/>
        <v>5.4864342206528555E-3</v>
      </c>
      <c r="J179">
        <f t="shared" si="11"/>
        <v>3.7990313918460895E-2</v>
      </c>
      <c r="K179">
        <f t="shared" si="12"/>
        <v>1.0055015122631659</v>
      </c>
      <c r="L179">
        <f t="shared" si="13"/>
        <v>0.9333504045550457</v>
      </c>
      <c r="M179">
        <f t="shared" si="14"/>
        <v>1.0832301418945667</v>
      </c>
      <c r="N179">
        <v>0.88517146251241496</v>
      </c>
      <c r="O179">
        <v>0.93466405892637805</v>
      </c>
      <c r="P179">
        <v>94.689311924958901</v>
      </c>
      <c r="Q179">
        <v>69.502946294255906</v>
      </c>
      <c r="R179">
        <v>36</v>
      </c>
      <c r="S179">
        <v>6.6923204864509801E-4</v>
      </c>
      <c r="T179">
        <v>0.48203634637895598</v>
      </c>
      <c r="U179" t="b">
        <v>1</v>
      </c>
      <c r="V179" t="b">
        <v>0</v>
      </c>
      <c r="W179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analysis_results_w_meta (2)</vt:lpstr>
      <vt:lpstr>all_analysis_results_w_meta_a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uda,  Ana</dc:creator>
  <cp:lastModifiedBy>Ana Luiza Arruda</cp:lastModifiedBy>
  <dcterms:created xsi:type="dcterms:W3CDTF">2024-08-01T15:12:50Z</dcterms:created>
  <dcterms:modified xsi:type="dcterms:W3CDTF">2025-03-06T11:14:19Z</dcterms:modified>
</cp:coreProperties>
</file>